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73" uniqueCount="120">
  <si>
    <t>Glycan</t>
  </si>
  <si>
    <t>Discovery set</t>
  </si>
  <si>
    <t>Validation set</t>
  </si>
  <si>
    <t>Postoperative validation</t>
  </si>
  <si>
    <t>Concordance in</t>
  </si>
  <si>
    <t>Average Relative Intensity</t>
  </si>
  <si>
    <t>PLS-DA</t>
  </si>
  <si>
    <t>Alteration in CRC</t>
  </si>
  <si>
    <t>Mann-Whitney U test</t>
  </si>
  <si>
    <t>Mann-Whitney U Test</t>
  </si>
  <si>
    <t>Wilcoxon Signed Ranks Test</t>
  </si>
  <si>
    <t>Qualitative</t>
  </si>
  <si>
    <t>Differences</t>
  </si>
  <si>
    <t>Composition</t>
  </si>
  <si>
    <t xml:space="preserve">m/z </t>
  </si>
  <si>
    <t>Cases</t>
  </si>
  <si>
    <t xml:space="preserve">Controls </t>
  </si>
  <si>
    <t>VIP value</t>
  </si>
  <si>
    <t>Fold-change</t>
  </si>
  <si>
    <t>U</t>
  </si>
  <si>
    <t>Z</t>
  </si>
  <si>
    <t xml:space="preserve">Asymp. Sig. p-value (2-tailed) </t>
  </si>
  <si>
    <t xml:space="preserve">Cases </t>
  </si>
  <si>
    <t>Controls</t>
  </si>
  <si>
    <t>U-value</t>
  </si>
  <si>
    <t>1 = conc.</t>
  </si>
  <si>
    <t>Case/Control</t>
  </si>
  <si>
    <t>Normalized</t>
  </si>
  <si>
    <t>Non_Normalized</t>
  </si>
  <si>
    <t>preoperative</t>
  </si>
  <si>
    <t>postoperative</t>
  </si>
  <si>
    <t>0 = nin conc.</t>
  </si>
  <si>
    <t>(n = 124)</t>
  </si>
  <si>
    <t>(n = 61)</t>
  </si>
  <si>
    <t>H3N2F1</t>
  </si>
  <si>
    <t>ê</t>
  </si>
  <si>
    <t>é</t>
  </si>
  <si>
    <t>H3N3</t>
  </si>
  <si>
    <t>H5N2</t>
  </si>
  <si>
    <t>H6N2</t>
  </si>
  <si>
    <t>H3N3E1</t>
  </si>
  <si>
    <t>H3N4F1</t>
  </si>
  <si>
    <t>H4N4</t>
  </si>
  <si>
    <t>H7N2</t>
  </si>
  <si>
    <t>H4N3E1</t>
  </si>
  <si>
    <t>H6N3</t>
  </si>
  <si>
    <t>H4N4F1</t>
  </si>
  <si>
    <t>H5N4</t>
  </si>
  <si>
    <t>H3N5F1</t>
  </si>
  <si>
    <t>H4N5</t>
  </si>
  <si>
    <t>H8N2</t>
  </si>
  <si>
    <t>H5N3E1</t>
  </si>
  <si>
    <t>H5N4F1</t>
  </si>
  <si>
    <t>H4N4E1</t>
  </si>
  <si>
    <t>H4N5F1</t>
  </si>
  <si>
    <t>H5N5</t>
  </si>
  <si>
    <t>H6N3L1</t>
  </si>
  <si>
    <t>H9N2</t>
  </si>
  <si>
    <t>H5N4L1</t>
  </si>
  <si>
    <t>H6N3E1</t>
  </si>
  <si>
    <t>H4N4F1E1</t>
  </si>
  <si>
    <t>H5N4E1</t>
  </si>
  <si>
    <t>H5N5F1</t>
  </si>
  <si>
    <t>H4N5E1</t>
  </si>
  <si>
    <t>H4N6F1</t>
  </si>
  <si>
    <t>H10N2</t>
  </si>
  <si>
    <t>H5N4F1L1</t>
  </si>
  <si>
    <t>H5N4F1E1</t>
  </si>
  <si>
    <t>H6N4E1</t>
  </si>
  <si>
    <t>H4N5F1E1</t>
  </si>
  <si>
    <t>H5N5E1</t>
  </si>
  <si>
    <t>H5N4L2</t>
  </si>
  <si>
    <t>H5N4E1L1</t>
  </si>
  <si>
    <t>H5N7</t>
  </si>
  <si>
    <t>H5N4E2</t>
  </si>
  <si>
    <t>H5N5F1E1</t>
  </si>
  <si>
    <t>H6N5E1</t>
  </si>
  <si>
    <t>H5N4F1L2</t>
  </si>
  <si>
    <t>H4N6F1E1</t>
  </si>
  <si>
    <t>H4N4F2E1L1</t>
  </si>
  <si>
    <t>H5N4F1E1L1</t>
  </si>
  <si>
    <t>H4N7E1</t>
  </si>
  <si>
    <t>H3N6F1L2</t>
  </si>
  <si>
    <t>H5N4F1E2</t>
  </si>
  <si>
    <t>H5N5F2E1</t>
  </si>
  <si>
    <t>H6N5F1E1</t>
  </si>
  <si>
    <t>H5N5E2</t>
  </si>
  <si>
    <t>H4N7F1L1</t>
  </si>
  <si>
    <t>H5N4F2E1L1</t>
  </si>
  <si>
    <t>H6N5L2</t>
  </si>
  <si>
    <t>H5N5F1E1L1</t>
  </si>
  <si>
    <t>H6N5F4</t>
  </si>
  <si>
    <t>H6N5E1L1</t>
  </si>
  <si>
    <t>H5N5F1E2</t>
  </si>
  <si>
    <t>H6N5E2</t>
  </si>
  <si>
    <t>H7N6E1</t>
  </si>
  <si>
    <t>H6N5F1L2</t>
  </si>
  <si>
    <t>H6N5F1E1L1</t>
  </si>
  <si>
    <t>H6N5F1E2</t>
  </si>
  <si>
    <t>H6N5E1L2</t>
  </si>
  <si>
    <t>H6N5E2L1</t>
  </si>
  <si>
    <t>H6N5E3</t>
  </si>
  <si>
    <t>H7N6E2</t>
  </si>
  <si>
    <t>H6N5F1E1L2</t>
  </si>
  <si>
    <t>H6N5F1E2L1</t>
  </si>
  <si>
    <t>H6N5F1E3</t>
  </si>
  <si>
    <t>H6N5F2E1L2</t>
  </si>
  <si>
    <t>H6N5F2E2L1</t>
  </si>
  <si>
    <t>H7N6E1L2</t>
  </si>
  <si>
    <t>H7N6F4E1</t>
  </si>
  <si>
    <t>H7N6E2L1</t>
  </si>
  <si>
    <t>H7N6F1E1L2</t>
  </si>
  <si>
    <t>H9N8E1</t>
  </si>
  <si>
    <t>H7N6F1E2L1</t>
  </si>
  <si>
    <t>H7N6E1L3</t>
  </si>
  <si>
    <t>H7N6E2L2</t>
  </si>
  <si>
    <t>H7N6E3L1</t>
  </si>
  <si>
    <t>H7N6F1E1L3</t>
  </si>
  <si>
    <t>H7N6F1E2L2</t>
  </si>
  <si>
    <r>
      <t xml:space="preserve">Supplementary Table 3: Serum N-glycan alterations in colorectal cancer. </t>
    </r>
    <r>
      <rPr>
        <sz val="10"/>
        <rFont val="Arial"/>
        <family val="2"/>
      </rPr>
      <t xml:space="preserve">Overview of all 83 detected N-glycans with ther composition, m/z, average relative abundance [%] in cases and in controls, fold changes (case/control) as well as results from multivariate and univariate data analysis for the discovery set and the two validation sets. Glycans were considered statistically significant and validated if the PLS-DA variable importance in the projection (VIP) value was &gt; 1 in the discovery data (marked in red) and if the p-value was &lt;0.01 (marked in red) in both the discovery and validation set. Validated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-glycan discriminators are makred in bold. H = hexose; N = N-acetylhexosamine; E = (α2,6- linked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-acetylneuraminic acid; L = α2,3-linked</t>
    </r>
    <r>
      <rPr>
        <i/>
        <sz val="10"/>
        <rFont val="Arial"/>
        <family val="2"/>
      </rPr>
      <t xml:space="preserve"> N</t>
    </r>
    <r>
      <rPr>
        <sz val="10"/>
        <rFont val="Arial"/>
        <family val="2"/>
      </rPr>
      <t>-acetylneuraminic acid; F = fucose; VIP = Variable Importance in Projection; CRC = colorectal canc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Wingdings"/>
      <charset val="2"/>
    </font>
    <font>
      <b/>
      <sz val="10"/>
      <name val="Wingdings"/>
      <charset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6">
    <xf numFmtId="0" fontId="0" fillId="0" borderId="0" xfId="0"/>
    <xf numFmtId="0" fontId="3" fillId="0" borderId="0" xfId="0" applyFont="1"/>
    <xf numFmtId="0" fontId="3" fillId="0" borderId="2" xfId="0" applyFont="1" applyBorder="1" applyAlignment="1">
      <alignment horizontal="center"/>
    </xf>
    <xf numFmtId="0" fontId="2" fillId="0" borderId="0" xfId="0" applyFont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9" xfId="0" applyFont="1" applyBorder="1"/>
    <xf numFmtId="0" fontId="3" fillId="0" borderId="2" xfId="0" applyFont="1" applyBorder="1"/>
    <xf numFmtId="0" fontId="3" fillId="0" borderId="7" xfId="0" applyFont="1" applyFill="1" applyBorder="1" applyAlignment="1">
      <alignment horizontal="center"/>
    </xf>
    <xf numFmtId="0" fontId="3" fillId="0" borderId="10" xfId="0" applyFont="1" applyBorder="1"/>
    <xf numFmtId="0" fontId="3" fillId="0" borderId="0" xfId="0" applyFont="1" applyBorder="1"/>
    <xf numFmtId="0" fontId="3" fillId="0" borderId="7" xfId="0" applyFont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0" xfId="0" applyFont="1" applyBorder="1" applyAlignment="1">
      <alignment wrapText="1"/>
    </xf>
    <xf numFmtId="0" fontId="3" fillId="0" borderId="14" xfId="0" applyFont="1" applyBorder="1"/>
    <xf numFmtId="0" fontId="3" fillId="0" borderId="12" xfId="0" applyFont="1" applyBorder="1" applyAlignment="1">
      <alignment horizontal="center"/>
    </xf>
    <xf numFmtId="0" fontId="3" fillId="0" borderId="1" xfId="0" applyFont="1" applyFill="1" applyBorder="1"/>
    <xf numFmtId="164" fontId="3" fillId="0" borderId="1" xfId="0" applyNumberFormat="1" applyFont="1" applyFill="1" applyBorder="1" applyAlignment="1">
      <alignment horizontal="center"/>
    </xf>
    <xf numFmtId="10" fontId="3" fillId="0" borderId="8" xfId="1" applyNumberFormat="1" applyFont="1" applyFill="1" applyBorder="1" applyAlignment="1">
      <alignment horizontal="center"/>
    </xf>
    <xf numFmtId="10" fontId="3" fillId="0" borderId="9" xfId="1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right"/>
    </xf>
    <xf numFmtId="0" fontId="5" fillId="0" borderId="9" xfId="0" applyFont="1" applyFill="1" applyBorder="1" applyAlignment="1">
      <alignment horizontal="right"/>
    </xf>
    <xf numFmtId="1" fontId="3" fillId="0" borderId="8" xfId="0" applyNumberFormat="1" applyFont="1" applyFill="1" applyBorder="1" applyAlignment="1">
      <alignment horizontal="center"/>
    </xf>
    <xf numFmtId="165" fontId="3" fillId="0" borderId="8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165" fontId="3" fillId="0" borderId="9" xfId="0" applyNumberFormat="1" applyFont="1" applyFill="1" applyBorder="1" applyAlignment="1">
      <alignment horizontal="center"/>
    </xf>
    <xf numFmtId="10" fontId="3" fillId="0" borderId="1" xfId="1" applyNumberFormat="1" applyFont="1" applyFill="1" applyBorder="1" applyAlignment="1">
      <alignment horizontal="center"/>
    </xf>
    <xf numFmtId="0" fontId="5" fillId="0" borderId="8" xfId="0" applyFont="1" applyFill="1" applyBorder="1"/>
    <xf numFmtId="2" fontId="3" fillId="0" borderId="2" xfId="0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/>
    <xf numFmtId="0" fontId="3" fillId="0" borderId="6" xfId="0" applyFont="1" applyFill="1" applyBorder="1"/>
    <xf numFmtId="164" fontId="3" fillId="0" borderId="6" xfId="0" applyNumberFormat="1" applyFont="1" applyFill="1" applyBorder="1" applyAlignment="1">
      <alignment horizontal="center"/>
    </xf>
    <xf numFmtId="10" fontId="3" fillId="0" borderId="10" xfId="1" applyNumberFormat="1" applyFont="1" applyFill="1" applyBorder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" fontId="3" fillId="0" borderId="10" xfId="0" applyNumberFormat="1" applyFont="1" applyFill="1" applyBorder="1" applyAlignment="1">
      <alignment horizontal="center"/>
    </xf>
    <xf numFmtId="165" fontId="3" fillId="0" borderId="1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0" fontId="3" fillId="0" borderId="6" xfId="1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165" fontId="3" fillId="0" borderId="7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66" fontId="3" fillId="0" borderId="10" xfId="0" applyNumberFormat="1" applyFont="1" applyFill="1" applyBorder="1" applyAlignment="1">
      <alignment horizontal="center"/>
    </xf>
    <xf numFmtId="0" fontId="5" fillId="0" borderId="10" xfId="0" applyFont="1" applyFill="1" applyBorder="1"/>
    <xf numFmtId="0" fontId="5" fillId="0" borderId="0" xfId="0" applyFont="1" applyFill="1" applyBorder="1"/>
    <xf numFmtId="0" fontId="2" fillId="0" borderId="6" xfId="0" applyFont="1" applyFill="1" applyBorder="1"/>
    <xf numFmtId="164" fontId="2" fillId="0" borderId="6" xfId="0" applyNumberFormat="1" applyFont="1" applyFill="1" applyBorder="1" applyAlignment="1">
      <alignment horizontal="center"/>
    </xf>
    <xf numFmtId="10" fontId="2" fillId="0" borderId="10" xfId="1" applyNumberFormat="1" applyFont="1" applyFill="1" applyBorder="1" applyAlignment="1">
      <alignment horizontal="center"/>
    </xf>
    <xf numFmtId="10" fontId="2" fillId="0" borderId="0" xfId="1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6" fillId="0" borderId="1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1" fontId="2" fillId="0" borderId="10" xfId="0" applyNumberFormat="1" applyFont="1" applyFill="1" applyBorder="1" applyAlignment="1">
      <alignment horizontal="center"/>
    </xf>
    <xf numFmtId="166" fontId="2" fillId="0" borderId="1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0" fontId="2" fillId="0" borderId="6" xfId="1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0" xfId="0" applyFont="1" applyFill="1"/>
    <xf numFmtId="166" fontId="2" fillId="0" borderId="0" xfId="0" applyNumberFormat="1" applyFont="1" applyFill="1" applyBorder="1" applyAlignment="1">
      <alignment horizontal="center"/>
    </xf>
    <xf numFmtId="166" fontId="3" fillId="0" borderId="7" xfId="0" applyNumberFormat="1" applyFont="1" applyFill="1" applyBorder="1" applyAlignment="1">
      <alignment horizontal="center"/>
    </xf>
    <xf numFmtId="166" fontId="2" fillId="0" borderId="7" xfId="0" applyNumberFormat="1" applyFont="1" applyFill="1" applyBorder="1" applyAlignment="1">
      <alignment horizontal="center"/>
    </xf>
    <xf numFmtId="0" fontId="6" fillId="0" borderId="10" xfId="0" applyFont="1" applyFill="1" applyBorder="1"/>
    <xf numFmtId="0" fontId="6" fillId="0" borderId="0" xfId="0" applyFont="1" applyFill="1" applyBorder="1"/>
    <xf numFmtId="165" fontId="2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/>
    <xf numFmtId="164" fontId="2" fillId="0" borderId="11" xfId="0" applyNumberFormat="1" applyFont="1" applyFill="1" applyBorder="1" applyAlignment="1">
      <alignment horizontal="center"/>
    </xf>
    <xf numFmtId="10" fontId="2" fillId="0" borderId="14" xfId="1" applyNumberFormat="1" applyFont="1" applyFill="1" applyBorder="1" applyAlignment="1">
      <alignment horizontal="center"/>
    </xf>
    <xf numFmtId="10" fontId="2" fillId="0" borderId="13" xfId="1" applyNumberFormat="1" applyFont="1" applyFill="1" applyBorder="1" applyAlignment="1">
      <alignment horizontal="center"/>
    </xf>
    <xf numFmtId="2" fontId="2" fillId="0" borderId="14" xfId="0" applyNumberFormat="1" applyFont="1" applyFill="1" applyBorder="1" applyAlignment="1">
      <alignment horizontal="center"/>
    </xf>
    <xf numFmtId="2" fontId="2" fillId="0" borderId="13" xfId="0" applyNumberFormat="1" applyFont="1" applyFill="1" applyBorder="1" applyAlignment="1">
      <alignment horizontal="center"/>
    </xf>
    <xf numFmtId="0" fontId="6" fillId="0" borderId="14" xfId="0" applyFont="1" applyFill="1" applyBorder="1"/>
    <xf numFmtId="0" fontId="6" fillId="0" borderId="13" xfId="0" applyFont="1" applyFill="1" applyBorder="1"/>
    <xf numFmtId="1" fontId="2" fillId="0" borderId="14" xfId="0" applyNumberFormat="1" applyFont="1" applyFill="1" applyBorder="1" applyAlignment="1">
      <alignment horizontal="center"/>
    </xf>
    <xf numFmtId="166" fontId="2" fillId="0" borderId="14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166" fontId="2" fillId="0" borderId="13" xfId="0" applyNumberFormat="1" applyFont="1" applyFill="1" applyBorder="1" applyAlignment="1">
      <alignment horizontal="center"/>
    </xf>
    <xf numFmtId="10" fontId="2" fillId="0" borderId="11" xfId="1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166" fontId="2" fillId="0" borderId="12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93"/>
  <sheetViews>
    <sheetView tabSelected="1" workbookViewId="0">
      <selection activeCell="B1" sqref="B1:Z2"/>
    </sheetView>
  </sheetViews>
  <sheetFormatPr defaultRowHeight="12.75" x14ac:dyDescent="0.2"/>
  <cols>
    <col min="1" max="1" width="5.28515625" style="1" customWidth="1"/>
    <col min="2" max="2" width="14.7109375" style="1" customWidth="1"/>
    <col min="3" max="3" width="8.28515625" style="1" customWidth="1"/>
    <col min="4" max="5" width="9.140625" style="1"/>
    <col min="6" max="6" width="16.5703125" style="1" customWidth="1"/>
    <col min="7" max="7" width="11.7109375" style="1" bestFit="1" customWidth="1"/>
    <col min="8" max="8" width="10.28515625" style="1" customWidth="1"/>
    <col min="9" max="9" width="14.7109375" style="1" bestFit="1" customWidth="1"/>
    <col min="10" max="10" width="6.28515625" style="1" customWidth="1"/>
    <col min="11" max="11" width="5.5703125" style="1" customWidth="1"/>
    <col min="12" max="12" width="9.140625" style="1"/>
    <col min="13" max="13" width="10.85546875" style="1" bestFit="1" customWidth="1"/>
    <col min="14" max="14" width="9" style="1" customWidth="1"/>
    <col min="15" max="15" width="11.7109375" style="1" bestFit="1" customWidth="1"/>
    <col min="16" max="16" width="9.5703125" style="1" bestFit="1" customWidth="1"/>
    <col min="17" max="17" width="7.140625" style="1" customWidth="1"/>
    <col min="18" max="18" width="5.85546875" style="1" customWidth="1"/>
    <col min="19" max="19" width="11.5703125" style="1" customWidth="1"/>
    <col min="20" max="21" width="9.140625" style="1"/>
    <col min="22" max="22" width="11.7109375" style="1" bestFit="1" customWidth="1"/>
    <col min="23" max="23" width="9.5703125" style="1" bestFit="1" customWidth="1"/>
    <col min="24" max="24" width="6.5703125" style="1" customWidth="1"/>
    <col min="25" max="25" width="7.140625" style="1" customWidth="1"/>
    <col min="26" max="26" width="15.42578125" style="1" bestFit="1" customWidth="1"/>
    <col min="27" max="16384" width="9.140625" style="1"/>
  </cols>
  <sheetData>
    <row r="1" spans="2:26" ht="9.75" customHeight="1" x14ac:dyDescent="0.2">
      <c r="B1" s="117" t="s">
        <v>119</v>
      </c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  <c r="Q1" s="117"/>
      <c r="R1" s="117"/>
      <c r="S1" s="117"/>
      <c r="T1" s="117"/>
      <c r="U1" s="117"/>
      <c r="V1" s="117"/>
      <c r="W1" s="117"/>
      <c r="X1" s="117"/>
      <c r="Y1" s="117"/>
      <c r="Z1" s="117"/>
    </row>
    <row r="2" spans="2:26" ht="34.5" customHeight="1" x14ac:dyDescent="0.2"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17"/>
      <c r="O2" s="117"/>
      <c r="P2" s="117"/>
      <c r="Q2" s="117"/>
      <c r="R2" s="117"/>
      <c r="S2" s="117"/>
      <c r="T2" s="117"/>
      <c r="U2" s="117"/>
      <c r="V2" s="117"/>
      <c r="W2" s="117"/>
      <c r="X2" s="117"/>
      <c r="Y2" s="117"/>
      <c r="Z2" s="117"/>
    </row>
    <row r="3" spans="2:26" ht="13.5" thickBot="1" x14ac:dyDescent="0.25"/>
    <row r="4" spans="2:26" s="3" customFormat="1" ht="13.5" thickBot="1" x14ac:dyDescent="0.25">
      <c r="B4" s="118" t="s">
        <v>0</v>
      </c>
      <c r="C4" s="119"/>
      <c r="D4" s="120" t="s">
        <v>1</v>
      </c>
      <c r="E4" s="121"/>
      <c r="F4" s="121"/>
      <c r="G4" s="121"/>
      <c r="H4" s="121"/>
      <c r="I4" s="121"/>
      <c r="J4" s="121"/>
      <c r="K4" s="121"/>
      <c r="L4" s="122"/>
      <c r="M4" s="120" t="s">
        <v>2</v>
      </c>
      <c r="N4" s="121"/>
      <c r="O4" s="121"/>
      <c r="P4" s="121"/>
      <c r="Q4" s="121"/>
      <c r="R4" s="121"/>
      <c r="S4" s="122"/>
      <c r="T4" s="120" t="s">
        <v>3</v>
      </c>
      <c r="U4" s="121"/>
      <c r="V4" s="121"/>
      <c r="W4" s="121"/>
      <c r="X4" s="121"/>
      <c r="Y4" s="122"/>
      <c r="Z4" s="2" t="s">
        <v>4</v>
      </c>
    </row>
    <row r="5" spans="2:26" x14ac:dyDescent="0.2">
      <c r="B5" s="4"/>
      <c r="C5" s="5"/>
      <c r="D5" s="96" t="s">
        <v>5</v>
      </c>
      <c r="E5" s="97"/>
      <c r="F5" s="6" t="s">
        <v>6</v>
      </c>
      <c r="G5" s="123" t="s">
        <v>7</v>
      </c>
      <c r="H5" s="123"/>
      <c r="I5" s="103"/>
      <c r="J5" s="7" t="s">
        <v>8</v>
      </c>
      <c r="K5" s="8"/>
      <c r="L5" s="9"/>
      <c r="M5" s="96" t="s">
        <v>5</v>
      </c>
      <c r="N5" s="97"/>
      <c r="O5" s="102" t="s">
        <v>7</v>
      </c>
      <c r="P5" s="103"/>
      <c r="Q5" s="102" t="s">
        <v>9</v>
      </c>
      <c r="R5" s="123"/>
      <c r="S5" s="103"/>
      <c r="T5" s="96" t="s">
        <v>5</v>
      </c>
      <c r="U5" s="97"/>
      <c r="V5" s="102" t="s">
        <v>7</v>
      </c>
      <c r="W5" s="103"/>
      <c r="X5" s="108" t="s">
        <v>10</v>
      </c>
      <c r="Y5" s="109"/>
      <c r="Z5" s="10" t="s">
        <v>11</v>
      </c>
    </row>
    <row r="6" spans="2:26" x14ac:dyDescent="0.2">
      <c r="B6" s="4"/>
      <c r="C6" s="5"/>
      <c r="D6" s="98"/>
      <c r="E6" s="99"/>
      <c r="F6" s="11"/>
      <c r="G6" s="124"/>
      <c r="H6" s="124"/>
      <c r="I6" s="105"/>
      <c r="J6" s="4"/>
      <c r="K6" s="12"/>
      <c r="L6" s="5"/>
      <c r="M6" s="98"/>
      <c r="N6" s="99"/>
      <c r="O6" s="104"/>
      <c r="P6" s="105"/>
      <c r="Q6" s="104"/>
      <c r="R6" s="124"/>
      <c r="S6" s="105"/>
      <c r="T6" s="98"/>
      <c r="U6" s="99"/>
      <c r="V6" s="104"/>
      <c r="W6" s="105"/>
      <c r="X6" s="110"/>
      <c r="Y6" s="111"/>
      <c r="Z6" s="13" t="s">
        <v>12</v>
      </c>
    </row>
    <row r="7" spans="2:26" ht="13.5" thickBot="1" x14ac:dyDescent="0.25">
      <c r="B7" s="14"/>
      <c r="C7" s="15"/>
      <c r="D7" s="100"/>
      <c r="E7" s="101"/>
      <c r="F7" s="11"/>
      <c r="G7" s="125"/>
      <c r="H7" s="125"/>
      <c r="I7" s="107"/>
      <c r="J7" s="14"/>
      <c r="K7" s="16"/>
      <c r="L7" s="15"/>
      <c r="M7" s="100"/>
      <c r="N7" s="101"/>
      <c r="O7" s="106"/>
      <c r="P7" s="107"/>
      <c r="Q7" s="106"/>
      <c r="R7" s="124"/>
      <c r="S7" s="107"/>
      <c r="T7" s="100"/>
      <c r="U7" s="101"/>
      <c r="V7" s="106"/>
      <c r="W7" s="107"/>
      <c r="X7" s="112"/>
      <c r="Y7" s="113"/>
      <c r="Z7" s="13"/>
    </row>
    <row r="8" spans="2:26" ht="13.5" thickBot="1" x14ac:dyDescent="0.25">
      <c r="B8" s="6" t="s">
        <v>13</v>
      </c>
      <c r="C8" s="5" t="s">
        <v>14</v>
      </c>
      <c r="D8" s="6" t="s">
        <v>15</v>
      </c>
      <c r="E8" s="8" t="s">
        <v>16</v>
      </c>
      <c r="F8" s="6" t="s">
        <v>17</v>
      </c>
      <c r="G8" s="8" t="s">
        <v>18</v>
      </c>
      <c r="H8" s="6" t="s">
        <v>11</v>
      </c>
      <c r="I8" s="8" t="s">
        <v>11</v>
      </c>
      <c r="J8" s="11" t="s">
        <v>19</v>
      </c>
      <c r="K8" s="12" t="s">
        <v>20</v>
      </c>
      <c r="L8" s="114" t="s">
        <v>21</v>
      </c>
      <c r="M8" s="8" t="s">
        <v>22</v>
      </c>
      <c r="N8" s="6" t="s">
        <v>23</v>
      </c>
      <c r="O8" s="8" t="s">
        <v>18</v>
      </c>
      <c r="P8" s="6" t="s">
        <v>11</v>
      </c>
      <c r="Q8" s="8" t="s">
        <v>24</v>
      </c>
      <c r="R8" s="6" t="s">
        <v>20</v>
      </c>
      <c r="S8" s="109" t="s">
        <v>21</v>
      </c>
      <c r="T8" s="8" t="s">
        <v>22</v>
      </c>
      <c r="U8" s="6" t="s">
        <v>22</v>
      </c>
      <c r="V8" s="8" t="s">
        <v>18</v>
      </c>
      <c r="W8" s="6" t="s">
        <v>11</v>
      </c>
      <c r="X8" s="9" t="s">
        <v>20</v>
      </c>
      <c r="Y8" s="114" t="s">
        <v>21</v>
      </c>
      <c r="Z8" s="10" t="s">
        <v>25</v>
      </c>
    </row>
    <row r="9" spans="2:26" x14ac:dyDescent="0.2">
      <c r="B9" s="11"/>
      <c r="C9" s="5"/>
      <c r="D9" s="11"/>
      <c r="E9" s="12"/>
      <c r="F9" s="11"/>
      <c r="G9" s="12" t="s">
        <v>26</v>
      </c>
      <c r="H9" s="17" t="s">
        <v>27</v>
      </c>
      <c r="I9" s="12" t="s">
        <v>28</v>
      </c>
      <c r="J9" s="6"/>
      <c r="K9" s="12"/>
      <c r="L9" s="115"/>
      <c r="M9" s="12" t="s">
        <v>29</v>
      </c>
      <c r="N9" s="11"/>
      <c r="O9" s="12" t="s">
        <v>26</v>
      </c>
      <c r="P9" s="11"/>
      <c r="Q9" s="12"/>
      <c r="R9" s="11"/>
      <c r="S9" s="111"/>
      <c r="T9" s="12" t="s">
        <v>29</v>
      </c>
      <c r="U9" s="11" t="s">
        <v>30</v>
      </c>
      <c r="V9" s="12" t="s">
        <v>26</v>
      </c>
      <c r="W9" s="11"/>
      <c r="X9" s="5"/>
      <c r="Y9" s="115"/>
      <c r="Z9" s="10" t="s">
        <v>31</v>
      </c>
    </row>
    <row r="10" spans="2:26" ht="13.5" thickBot="1" x14ac:dyDescent="0.25">
      <c r="B10" s="18"/>
      <c r="C10" s="15"/>
      <c r="D10" s="11" t="s">
        <v>32</v>
      </c>
      <c r="E10" s="12" t="s">
        <v>32</v>
      </c>
      <c r="F10" s="11"/>
      <c r="G10" s="12"/>
      <c r="H10" s="11"/>
      <c r="I10" s="12"/>
      <c r="J10" s="11"/>
      <c r="K10" s="12"/>
      <c r="L10" s="116"/>
      <c r="M10" s="12" t="s">
        <v>33</v>
      </c>
      <c r="N10" s="11" t="s">
        <v>33</v>
      </c>
      <c r="O10" s="12"/>
      <c r="P10" s="11"/>
      <c r="Q10" s="12"/>
      <c r="R10" s="18"/>
      <c r="S10" s="113"/>
      <c r="T10" s="12" t="s">
        <v>33</v>
      </c>
      <c r="U10" s="11" t="s">
        <v>33</v>
      </c>
      <c r="V10" s="12"/>
      <c r="W10" s="11"/>
      <c r="X10" s="5"/>
      <c r="Y10" s="116"/>
      <c r="Z10" s="19"/>
    </row>
    <row r="11" spans="2:26" s="38" customFormat="1" x14ac:dyDescent="0.2">
      <c r="B11" s="20" t="s">
        <v>34</v>
      </c>
      <c r="C11" s="21">
        <v>1079.3749089999999</v>
      </c>
      <c r="D11" s="22">
        <v>4.6855040474666438E-4</v>
      </c>
      <c r="E11" s="23">
        <v>5.2121016270323709E-4</v>
      </c>
      <c r="F11" s="24">
        <v>0.88283999999999996</v>
      </c>
      <c r="G11" s="25">
        <v>0.8989663638109916</v>
      </c>
      <c r="H11" s="26" t="s">
        <v>35</v>
      </c>
      <c r="I11" s="27" t="s">
        <v>35</v>
      </c>
      <c r="J11" s="28">
        <v>7205</v>
      </c>
      <c r="K11" s="25">
        <v>-0.85509899314549087</v>
      </c>
      <c r="L11" s="29">
        <v>0.39249634696857966</v>
      </c>
      <c r="M11" s="23">
        <v>4.9655996574838961E-4</v>
      </c>
      <c r="N11" s="22">
        <v>5.0632414383794248E-4</v>
      </c>
      <c r="O11" s="25">
        <v>0.98071555897860152</v>
      </c>
      <c r="P11" s="26" t="s">
        <v>35</v>
      </c>
      <c r="Q11" s="30">
        <v>1805</v>
      </c>
      <c r="R11" s="31">
        <v>-0.28418504212516843</v>
      </c>
      <c r="S11" s="32">
        <v>0.77626857777055125</v>
      </c>
      <c r="T11" s="33">
        <v>4.9655996574838961E-4</v>
      </c>
      <c r="U11" s="22">
        <v>4.26578835186743E-4</v>
      </c>
      <c r="V11" s="25">
        <v>1.1640520456928227</v>
      </c>
      <c r="W11" s="34" t="s">
        <v>36</v>
      </c>
      <c r="X11" s="35">
        <v>-0.15442967689562326</v>
      </c>
      <c r="Y11" s="36">
        <v>0.87727095554333867</v>
      </c>
      <c r="Z11" s="37">
        <v>0</v>
      </c>
    </row>
    <row r="12" spans="2:26" s="38" customFormat="1" x14ac:dyDescent="0.2">
      <c r="B12" s="39" t="s">
        <v>37</v>
      </c>
      <c r="C12" s="40">
        <v>1136.396373</v>
      </c>
      <c r="D12" s="41">
        <v>2.0664538887473806E-3</v>
      </c>
      <c r="E12" s="42">
        <v>2.2801771058558488E-3</v>
      </c>
      <c r="F12" s="31">
        <v>0.74515500000000001</v>
      </c>
      <c r="G12" s="43">
        <v>0.90626902771736728</v>
      </c>
      <c r="H12" s="44" t="s">
        <v>35</v>
      </c>
      <c r="I12" s="45" t="s">
        <v>35</v>
      </c>
      <c r="J12" s="46">
        <v>7066</v>
      </c>
      <c r="K12" s="43">
        <v>-1.1011833824772159</v>
      </c>
      <c r="L12" s="47">
        <v>0.27081685255636695</v>
      </c>
      <c r="M12" s="42">
        <v>2.0208891772111551E-3</v>
      </c>
      <c r="N12" s="41">
        <v>2.0951224792132893E-3</v>
      </c>
      <c r="O12" s="43">
        <v>0.96456851437630109</v>
      </c>
      <c r="P12" s="44" t="s">
        <v>35</v>
      </c>
      <c r="Q12" s="48">
        <v>1760</v>
      </c>
      <c r="R12" s="31">
        <v>-0.51460534655098067</v>
      </c>
      <c r="S12" s="49">
        <v>0.60682882822781314</v>
      </c>
      <c r="T12" s="50">
        <v>2.0208891772111551E-3</v>
      </c>
      <c r="U12" s="41">
        <v>2.2042174730900689E-3</v>
      </c>
      <c r="V12" s="43">
        <v>0.91682839914071279</v>
      </c>
      <c r="W12" s="44" t="s">
        <v>35</v>
      </c>
      <c r="X12" s="51">
        <v>-1.4832431757649398</v>
      </c>
      <c r="Y12" s="52">
        <v>0.1380098137477937</v>
      </c>
      <c r="Z12" s="53">
        <v>1</v>
      </c>
    </row>
    <row r="13" spans="2:26" s="38" customFormat="1" x14ac:dyDescent="0.2">
      <c r="B13" s="39" t="s">
        <v>38</v>
      </c>
      <c r="C13" s="40">
        <v>1257.422648</v>
      </c>
      <c r="D13" s="41">
        <v>1.4419219015290587E-3</v>
      </c>
      <c r="E13" s="42">
        <v>1.7702065319980444E-3</v>
      </c>
      <c r="F13" s="31">
        <v>1.0104299999999999</v>
      </c>
      <c r="G13" s="43">
        <v>0.81455009653678745</v>
      </c>
      <c r="H13" s="44" t="s">
        <v>35</v>
      </c>
      <c r="I13" s="45" t="s">
        <v>35</v>
      </c>
      <c r="J13" s="46">
        <v>6306</v>
      </c>
      <c r="K13" s="43">
        <v>-2.4466807629960008</v>
      </c>
      <c r="L13" s="47">
        <v>1.4417847902373264E-2</v>
      </c>
      <c r="M13" s="42">
        <v>1.4526677219752404E-3</v>
      </c>
      <c r="N13" s="41">
        <v>1.7196322090954905E-3</v>
      </c>
      <c r="O13" s="43">
        <v>0.84475489252398295</v>
      </c>
      <c r="P13" s="44" t="s">
        <v>35</v>
      </c>
      <c r="Q13" s="48">
        <v>1560</v>
      </c>
      <c r="R13" s="31">
        <v>-1.5386955884434794</v>
      </c>
      <c r="S13" s="49">
        <v>0.12387862983779861</v>
      </c>
      <c r="T13" s="50">
        <v>1.4526677219752404E-3</v>
      </c>
      <c r="U13" s="41">
        <v>1.668928899792418E-3</v>
      </c>
      <c r="V13" s="43">
        <v>0.87041917852577411</v>
      </c>
      <c r="W13" s="44" t="s">
        <v>35</v>
      </c>
      <c r="X13" s="51">
        <v>-1.3826843163910456</v>
      </c>
      <c r="Y13" s="52">
        <v>0.16676168292251603</v>
      </c>
      <c r="Z13" s="53">
        <v>1</v>
      </c>
    </row>
    <row r="14" spans="2:26" s="38" customFormat="1" x14ac:dyDescent="0.2">
      <c r="B14" s="39" t="s">
        <v>39</v>
      </c>
      <c r="C14" s="40">
        <v>1419.475471</v>
      </c>
      <c r="D14" s="41">
        <v>3.895348358982378E-3</v>
      </c>
      <c r="E14" s="42">
        <v>4.8202309240859102E-3</v>
      </c>
      <c r="F14" s="31">
        <v>1.21217</v>
      </c>
      <c r="G14" s="43">
        <v>0.80812484304806964</v>
      </c>
      <c r="H14" s="44" t="s">
        <v>35</v>
      </c>
      <c r="I14" s="45" t="s">
        <v>35</v>
      </c>
      <c r="J14" s="46">
        <v>5376</v>
      </c>
      <c r="K14" s="43">
        <v>-4.0931446628413557</v>
      </c>
      <c r="L14" s="54">
        <v>4.2556202950628963E-5</v>
      </c>
      <c r="M14" s="42">
        <v>3.9061735991528053E-3</v>
      </c>
      <c r="N14" s="41">
        <v>4.1816543425296894E-3</v>
      </c>
      <c r="O14" s="43">
        <v>0.93412158901440134</v>
      </c>
      <c r="P14" s="44" t="s">
        <v>35</v>
      </c>
      <c r="Q14" s="48">
        <v>1676</v>
      </c>
      <c r="R14" s="31">
        <v>-0.94472324814583009</v>
      </c>
      <c r="S14" s="49">
        <v>0.34480018491158421</v>
      </c>
      <c r="T14" s="50">
        <v>3.9061735991528053E-3</v>
      </c>
      <c r="U14" s="41">
        <v>4.3040621879640141E-3</v>
      </c>
      <c r="V14" s="43">
        <v>0.90755510226504754</v>
      </c>
      <c r="W14" s="44" t="s">
        <v>35</v>
      </c>
      <c r="X14" s="51">
        <v>-1.9716719212952831</v>
      </c>
      <c r="Y14" s="52">
        <v>4.8647071012814985E-2</v>
      </c>
      <c r="Z14" s="53">
        <v>1</v>
      </c>
    </row>
    <row r="15" spans="2:26" s="38" customFormat="1" x14ac:dyDescent="0.2">
      <c r="B15" s="39" t="s">
        <v>40</v>
      </c>
      <c r="C15" s="40">
        <v>1455.5230899999999</v>
      </c>
      <c r="D15" s="41">
        <v>1.7095803413559362E-3</v>
      </c>
      <c r="E15" s="42">
        <v>1.6083895724680341E-3</v>
      </c>
      <c r="F15" s="31">
        <v>1.0811299999999999</v>
      </c>
      <c r="G15" s="43">
        <v>1.0629143402942034</v>
      </c>
      <c r="H15" s="55" t="s">
        <v>36</v>
      </c>
      <c r="I15" s="56" t="s">
        <v>36</v>
      </c>
      <c r="J15" s="46">
        <v>7206</v>
      </c>
      <c r="K15" s="43">
        <v>-0.85332860185533455</v>
      </c>
      <c r="L15" s="47">
        <v>0.39347710313757944</v>
      </c>
      <c r="M15" s="42">
        <v>1.697352476441585E-3</v>
      </c>
      <c r="N15" s="41">
        <v>1.6883070756136503E-3</v>
      </c>
      <c r="O15" s="43">
        <v>1.005357675128292</v>
      </c>
      <c r="P15" s="55" t="s">
        <v>36</v>
      </c>
      <c r="Q15" s="48">
        <v>1791</v>
      </c>
      <c r="R15" s="31">
        <v>-0.35587135905764333</v>
      </c>
      <c r="S15" s="49">
        <v>0.72193690566957613</v>
      </c>
      <c r="T15" s="50">
        <v>1.697352476441585E-3</v>
      </c>
      <c r="U15" s="41">
        <v>1.6170039215264902E-3</v>
      </c>
      <c r="V15" s="43">
        <v>1.0496897712154241</v>
      </c>
      <c r="W15" s="55" t="s">
        <v>36</v>
      </c>
      <c r="X15" s="51">
        <v>-0.22625743359126199</v>
      </c>
      <c r="Y15" s="52">
        <v>0.82100120301624302</v>
      </c>
      <c r="Z15" s="53">
        <v>1</v>
      </c>
    </row>
    <row r="16" spans="2:26" s="38" customFormat="1" x14ac:dyDescent="0.2">
      <c r="B16" s="39" t="s">
        <v>41</v>
      </c>
      <c r="C16" s="40">
        <v>1485.533655</v>
      </c>
      <c r="D16" s="41">
        <v>1.1841573006732E-2</v>
      </c>
      <c r="E16" s="42">
        <v>1.0746247861263662E-2</v>
      </c>
      <c r="F16" s="31">
        <v>1.23773</v>
      </c>
      <c r="G16" s="43">
        <v>1.1019262871663875</v>
      </c>
      <c r="H16" s="55" t="s">
        <v>36</v>
      </c>
      <c r="I16" s="56" t="s">
        <v>36</v>
      </c>
      <c r="J16" s="46">
        <v>7683</v>
      </c>
      <c r="K16" s="43">
        <v>-8.8519564507814792E-3</v>
      </c>
      <c r="L16" s="47">
        <v>0.99293725285124557</v>
      </c>
      <c r="M16" s="42">
        <v>1.1310672143895525E-2</v>
      </c>
      <c r="N16" s="41">
        <v>1.2091412070212734E-2</v>
      </c>
      <c r="O16" s="43">
        <v>0.93543021098085255</v>
      </c>
      <c r="P16" s="44" t="s">
        <v>35</v>
      </c>
      <c r="Q16" s="48">
        <v>1822</v>
      </c>
      <c r="R16" s="31">
        <v>-0.19713737156430602</v>
      </c>
      <c r="S16" s="49">
        <v>0.84372003894672121</v>
      </c>
      <c r="T16" s="50">
        <v>1.1310672143895525E-2</v>
      </c>
      <c r="U16" s="41">
        <v>1.2401671942060438E-2</v>
      </c>
      <c r="V16" s="43">
        <v>0.91202800692826158</v>
      </c>
      <c r="W16" s="44" t="s">
        <v>35</v>
      </c>
      <c r="X16" s="51">
        <v>-1.4185981947388648</v>
      </c>
      <c r="Y16" s="52">
        <v>0.15601619249509421</v>
      </c>
      <c r="Z16" s="53">
        <v>0</v>
      </c>
    </row>
    <row r="17" spans="2:26" s="38" customFormat="1" x14ac:dyDescent="0.2">
      <c r="B17" s="39" t="s">
        <v>42</v>
      </c>
      <c r="C17" s="40">
        <v>1501.5285690000001</v>
      </c>
      <c r="D17" s="41">
        <v>1.9200740390747234E-3</v>
      </c>
      <c r="E17" s="42">
        <v>2.3099329313440559E-3</v>
      </c>
      <c r="F17" s="31">
        <v>0.97539600000000004</v>
      </c>
      <c r="G17" s="43">
        <v>0.83122501654518188</v>
      </c>
      <c r="H17" s="44" t="s">
        <v>35</v>
      </c>
      <c r="I17" s="45" t="s">
        <v>35</v>
      </c>
      <c r="J17" s="46">
        <v>6079</v>
      </c>
      <c r="K17" s="43">
        <v>-2.8485595858614801</v>
      </c>
      <c r="L17" s="47">
        <v>4.3917628590182233E-3</v>
      </c>
      <c r="M17" s="42">
        <v>2.0124289248225993E-3</v>
      </c>
      <c r="N17" s="41">
        <v>2.23818189789079E-3</v>
      </c>
      <c r="O17" s="43">
        <v>0.89913555583621907</v>
      </c>
      <c r="P17" s="44" t="s">
        <v>35</v>
      </c>
      <c r="Q17" s="48">
        <v>1470</v>
      </c>
      <c r="R17" s="31">
        <v>-1.9995361972951038</v>
      </c>
      <c r="S17" s="49">
        <v>4.5550369442675119E-2</v>
      </c>
      <c r="T17" s="50">
        <v>2.0124289248225993E-3</v>
      </c>
      <c r="U17" s="41">
        <v>2.1467344287385373E-3</v>
      </c>
      <c r="V17" s="43">
        <v>0.93743729912839824</v>
      </c>
      <c r="W17" s="44" t="s">
        <v>35</v>
      </c>
      <c r="X17" s="51">
        <v>-1.2533943543388959</v>
      </c>
      <c r="Y17" s="52">
        <v>0.21006222508135061</v>
      </c>
      <c r="Z17" s="53">
        <v>1</v>
      </c>
    </row>
    <row r="18" spans="2:26" s="38" customFormat="1" x14ac:dyDescent="0.2">
      <c r="B18" s="39" t="s">
        <v>43</v>
      </c>
      <c r="C18" s="40">
        <v>1581.528294</v>
      </c>
      <c r="D18" s="41">
        <v>2.5178992449714963E-3</v>
      </c>
      <c r="E18" s="42">
        <v>3.0731879385464136E-3</v>
      </c>
      <c r="F18" s="31">
        <v>1.0928899999999999</v>
      </c>
      <c r="G18" s="43">
        <v>0.81931183361419702</v>
      </c>
      <c r="H18" s="44" t="s">
        <v>35</v>
      </c>
      <c r="I18" s="45" t="s">
        <v>35</v>
      </c>
      <c r="J18" s="46">
        <v>5786</v>
      </c>
      <c r="K18" s="43">
        <v>-3.3672842338772746</v>
      </c>
      <c r="L18" s="47">
        <v>7.5912403561890162E-4</v>
      </c>
      <c r="M18" s="42">
        <v>2.5412605833315693E-3</v>
      </c>
      <c r="N18" s="41">
        <v>2.6315353592375867E-3</v>
      </c>
      <c r="O18" s="43">
        <v>0.96569501694547932</v>
      </c>
      <c r="P18" s="44" t="s">
        <v>35</v>
      </c>
      <c r="Q18" s="48">
        <v>1680</v>
      </c>
      <c r="R18" s="31">
        <v>-0.92424144330798019</v>
      </c>
      <c r="S18" s="49">
        <v>0.35536062262692969</v>
      </c>
      <c r="T18" s="50">
        <v>2.5412605833315693E-3</v>
      </c>
      <c r="U18" s="41">
        <v>2.6318813628687671E-3</v>
      </c>
      <c r="V18" s="43">
        <v>0.96556806062169132</v>
      </c>
      <c r="W18" s="44" t="s">
        <v>35</v>
      </c>
      <c r="X18" s="51">
        <v>-0.83679336550419114</v>
      </c>
      <c r="Y18" s="52">
        <v>0.4027087272928111</v>
      </c>
      <c r="Z18" s="53">
        <v>1</v>
      </c>
    </row>
    <row r="19" spans="2:26" s="38" customFormat="1" x14ac:dyDescent="0.2">
      <c r="B19" s="39" t="s">
        <v>44</v>
      </c>
      <c r="C19" s="40">
        <v>1617.5759129999999</v>
      </c>
      <c r="D19" s="41">
        <v>3.0602988897105591E-3</v>
      </c>
      <c r="E19" s="42">
        <v>3.1284556600296681E-3</v>
      </c>
      <c r="F19" s="31">
        <v>0.87676399999999999</v>
      </c>
      <c r="G19" s="43">
        <v>0.97821392478406977</v>
      </c>
      <c r="H19" s="44" t="s">
        <v>35</v>
      </c>
      <c r="I19" s="45" t="s">
        <v>35</v>
      </c>
      <c r="J19" s="46">
        <v>6882</v>
      </c>
      <c r="K19" s="43">
        <v>-1.4269353798659743</v>
      </c>
      <c r="L19" s="47">
        <v>0.15359852170573335</v>
      </c>
      <c r="M19" s="42">
        <v>3.1356601637700572E-3</v>
      </c>
      <c r="N19" s="41">
        <v>3.1355849188310562E-3</v>
      </c>
      <c r="O19" s="43">
        <v>1.0000239970981328</v>
      </c>
      <c r="P19" s="55" t="s">
        <v>36</v>
      </c>
      <c r="Q19" s="48">
        <v>1811</v>
      </c>
      <c r="R19" s="31">
        <v>-0.25346233486839342</v>
      </c>
      <c r="S19" s="49">
        <v>0.79991096346083412</v>
      </c>
      <c r="T19" s="50">
        <v>3.1356601637700572E-3</v>
      </c>
      <c r="U19" s="41">
        <v>3.1851055767607929E-3</v>
      </c>
      <c r="V19" s="43">
        <v>0.98447605211221256</v>
      </c>
      <c r="W19" s="44" t="s">
        <v>35</v>
      </c>
      <c r="X19" s="51">
        <v>-0.99481443023459637</v>
      </c>
      <c r="Y19" s="52">
        <v>0.31982652660523792</v>
      </c>
      <c r="Z19" s="53">
        <v>0</v>
      </c>
    </row>
    <row r="20" spans="2:26" s="38" customFormat="1" x14ac:dyDescent="0.2">
      <c r="B20" s="39" t="s">
        <v>45</v>
      </c>
      <c r="C20" s="40">
        <v>1622.5548429999999</v>
      </c>
      <c r="D20" s="41">
        <v>5.428879848114077E-4</v>
      </c>
      <c r="E20" s="42">
        <v>6.9277946134655897E-4</v>
      </c>
      <c r="F20" s="31">
        <v>1.06915</v>
      </c>
      <c r="G20" s="43">
        <v>0.78363752839351442</v>
      </c>
      <c r="H20" s="44" t="s">
        <v>35</v>
      </c>
      <c r="I20" s="45" t="s">
        <v>35</v>
      </c>
      <c r="J20" s="46">
        <v>5795</v>
      </c>
      <c r="K20" s="43">
        <v>-3.3513507122658681</v>
      </c>
      <c r="L20" s="47">
        <v>8.0418385580814493E-4</v>
      </c>
      <c r="M20" s="42">
        <v>5.5709117288568364E-4</v>
      </c>
      <c r="N20" s="41">
        <v>6.2405686285824265E-4</v>
      </c>
      <c r="O20" s="43">
        <v>0.8926929676474521</v>
      </c>
      <c r="P20" s="44" t="s">
        <v>35</v>
      </c>
      <c r="Q20" s="48">
        <v>1502</v>
      </c>
      <c r="R20" s="31">
        <v>-1.835681758592304</v>
      </c>
      <c r="S20" s="49">
        <v>6.6404737346790726E-2</v>
      </c>
      <c r="T20" s="50">
        <v>5.5709117288568364E-4</v>
      </c>
      <c r="U20" s="41">
        <v>5.823280576806875E-4</v>
      </c>
      <c r="V20" s="43">
        <v>0.9566620834044679</v>
      </c>
      <c r="W20" s="44" t="s">
        <v>35</v>
      </c>
      <c r="X20" s="51">
        <v>-1.1959321489823849</v>
      </c>
      <c r="Y20" s="52">
        <v>0.23172303816691323</v>
      </c>
      <c r="Z20" s="53">
        <v>1</v>
      </c>
    </row>
    <row r="21" spans="2:26" s="73" customFormat="1" x14ac:dyDescent="0.2">
      <c r="B21" s="57" t="s">
        <v>46</v>
      </c>
      <c r="C21" s="58">
        <v>1647.5864779999999</v>
      </c>
      <c r="D21" s="59">
        <v>2.1588630187133605E-2</v>
      </c>
      <c r="E21" s="60">
        <v>2.9655038696333083E-2</v>
      </c>
      <c r="F21" s="61">
        <v>1.5067999999999999</v>
      </c>
      <c r="G21" s="62">
        <v>0.7279919749288033</v>
      </c>
      <c r="H21" s="63" t="s">
        <v>35</v>
      </c>
      <c r="I21" s="64" t="s">
        <v>35</v>
      </c>
      <c r="J21" s="65">
        <v>4586</v>
      </c>
      <c r="K21" s="62">
        <v>-5.4917537820648299</v>
      </c>
      <c r="L21" s="66">
        <v>3.9796194748381114E-8</v>
      </c>
      <c r="M21" s="60">
        <v>2.2755128853755548E-2</v>
      </c>
      <c r="N21" s="59">
        <v>2.9432755233106171E-2</v>
      </c>
      <c r="O21" s="62">
        <v>0.77312262047966274</v>
      </c>
      <c r="P21" s="63" t="s">
        <v>35</v>
      </c>
      <c r="Q21" s="67">
        <v>1208</v>
      </c>
      <c r="R21" s="61">
        <v>-3.3410944141742771</v>
      </c>
      <c r="S21" s="68">
        <v>8.3448840572278196E-4</v>
      </c>
      <c r="T21" s="69">
        <v>2.2755128853755548E-2</v>
      </c>
      <c r="U21" s="59">
        <v>2.7214915638862056E-2</v>
      </c>
      <c r="V21" s="62">
        <v>0.83612711337094614</v>
      </c>
      <c r="W21" s="63" t="s">
        <v>35</v>
      </c>
      <c r="X21" s="70">
        <v>-3.1999265607907055</v>
      </c>
      <c r="Y21" s="71">
        <v>1.3746260880854774E-3</v>
      </c>
      <c r="Z21" s="72">
        <v>1</v>
      </c>
    </row>
    <row r="22" spans="2:26" s="73" customFormat="1" x14ac:dyDescent="0.2">
      <c r="B22" s="57" t="s">
        <v>47</v>
      </c>
      <c r="C22" s="58">
        <v>1663.5813929999999</v>
      </c>
      <c r="D22" s="59">
        <v>2.0999179636519119E-3</v>
      </c>
      <c r="E22" s="60">
        <v>2.9086110531331686E-3</v>
      </c>
      <c r="F22" s="61">
        <v>1.62466</v>
      </c>
      <c r="G22" s="62">
        <v>0.72196588862916922</v>
      </c>
      <c r="H22" s="63" t="s">
        <v>35</v>
      </c>
      <c r="I22" s="64" t="s">
        <v>35</v>
      </c>
      <c r="J22" s="65">
        <v>4550</v>
      </c>
      <c r="K22" s="62">
        <v>-5.5554878685104558</v>
      </c>
      <c r="L22" s="66">
        <v>2.7683744264869531E-8</v>
      </c>
      <c r="M22" s="60">
        <v>2.2043247574183044E-3</v>
      </c>
      <c r="N22" s="59">
        <v>2.6916658974164885E-3</v>
      </c>
      <c r="O22" s="62">
        <v>0.81894441636833781</v>
      </c>
      <c r="P22" s="63" t="s">
        <v>35</v>
      </c>
      <c r="Q22" s="67">
        <v>1169</v>
      </c>
      <c r="R22" s="61">
        <v>-3.5407920113433144</v>
      </c>
      <c r="S22" s="74">
        <v>3.9892791828604929E-4</v>
      </c>
      <c r="T22" s="69">
        <v>2.2043247574183044E-3</v>
      </c>
      <c r="U22" s="59">
        <v>2.5122440135378599E-3</v>
      </c>
      <c r="V22" s="62">
        <v>0.87743258439058669</v>
      </c>
      <c r="W22" s="63" t="s">
        <v>35</v>
      </c>
      <c r="X22" s="70">
        <v>-2.6755839369125427</v>
      </c>
      <c r="Y22" s="71">
        <v>7.4599190532618175E-3</v>
      </c>
      <c r="Z22" s="72">
        <v>1</v>
      </c>
    </row>
    <row r="23" spans="2:26" s="38" customFormat="1" x14ac:dyDescent="0.2">
      <c r="B23" s="39" t="s">
        <v>48</v>
      </c>
      <c r="C23" s="40">
        <v>1688.6130270000001</v>
      </c>
      <c r="D23" s="41">
        <v>4.7562822359316541E-3</v>
      </c>
      <c r="E23" s="42">
        <v>4.6397065718413438E-3</v>
      </c>
      <c r="F23" s="31">
        <v>1.05951</v>
      </c>
      <c r="G23" s="43">
        <v>1.0251256544536276</v>
      </c>
      <c r="H23" s="55" t="s">
        <v>36</v>
      </c>
      <c r="I23" s="45" t="s">
        <v>35</v>
      </c>
      <c r="J23" s="46">
        <v>6907</v>
      </c>
      <c r="K23" s="43">
        <v>-1.382675597612067</v>
      </c>
      <c r="L23" s="47">
        <v>0.16676435748529089</v>
      </c>
      <c r="M23" s="42">
        <v>3.9974760088286191E-3</v>
      </c>
      <c r="N23" s="41">
        <v>4.9440194057147543E-3</v>
      </c>
      <c r="O23" s="43">
        <v>0.80854779902521556</v>
      </c>
      <c r="P23" s="44" t="s">
        <v>35</v>
      </c>
      <c r="Q23" s="48">
        <v>1468</v>
      </c>
      <c r="R23" s="31">
        <v>-2.0097770997140287</v>
      </c>
      <c r="S23" s="49">
        <v>4.4454785566268265E-2</v>
      </c>
      <c r="T23" s="50">
        <v>3.9974760088286191E-3</v>
      </c>
      <c r="U23" s="41">
        <v>4.881381673173554E-3</v>
      </c>
      <c r="V23" s="43">
        <v>0.81892305836222856</v>
      </c>
      <c r="W23" s="44" t="s">
        <v>35</v>
      </c>
      <c r="X23" s="51">
        <v>-3.8463763710514538</v>
      </c>
      <c r="Y23" s="75">
        <v>1.1987757407710739E-4</v>
      </c>
      <c r="Z23" s="53">
        <v>0</v>
      </c>
    </row>
    <row r="24" spans="2:26" s="38" customFormat="1" x14ac:dyDescent="0.2">
      <c r="B24" s="39" t="s">
        <v>49</v>
      </c>
      <c r="C24" s="40">
        <v>1704.6079420000001</v>
      </c>
      <c r="D24" s="41">
        <v>1.6393579000087801E-3</v>
      </c>
      <c r="E24" s="42">
        <v>1.7644496727569319E-3</v>
      </c>
      <c r="F24" s="31">
        <v>0.94659499999999996</v>
      </c>
      <c r="G24" s="43">
        <v>0.92910436909617411</v>
      </c>
      <c r="H24" s="44" t="s">
        <v>35</v>
      </c>
      <c r="I24" s="45" t="s">
        <v>35</v>
      </c>
      <c r="J24" s="46">
        <v>6515</v>
      </c>
      <c r="K24" s="43">
        <v>-2.0766689833533349</v>
      </c>
      <c r="L24" s="47">
        <v>3.7832121195262462E-2</v>
      </c>
      <c r="M24" s="42">
        <v>1.5550310953432018E-3</v>
      </c>
      <c r="N24" s="41">
        <v>1.7276264363138508E-3</v>
      </c>
      <c r="O24" s="43">
        <v>0.90009683960445352</v>
      </c>
      <c r="P24" s="44" t="s">
        <v>35</v>
      </c>
      <c r="Q24" s="48">
        <v>1669</v>
      </c>
      <c r="R24" s="31">
        <v>-0.98056640661206762</v>
      </c>
      <c r="S24" s="49">
        <v>0.3268066071981498</v>
      </c>
      <c r="T24" s="50">
        <v>1.5550310953432018E-3</v>
      </c>
      <c r="U24" s="41">
        <v>1.7108785951107023E-3</v>
      </c>
      <c r="V24" s="43">
        <v>0.90890791420684269</v>
      </c>
      <c r="W24" s="44" t="s">
        <v>35</v>
      </c>
      <c r="X24" s="51">
        <v>-2.0506824536604857</v>
      </c>
      <c r="Y24" s="52">
        <v>4.0297880796801182E-2</v>
      </c>
      <c r="Z24" s="53">
        <v>1</v>
      </c>
    </row>
    <row r="25" spans="2:26" s="38" customFormat="1" x14ac:dyDescent="0.2">
      <c r="B25" s="39" t="s">
        <v>50</v>
      </c>
      <c r="C25" s="40">
        <v>1743.5811180000001</v>
      </c>
      <c r="D25" s="41">
        <v>5.9257962760746368E-3</v>
      </c>
      <c r="E25" s="42">
        <v>6.7280248808100568E-3</v>
      </c>
      <c r="F25" s="31">
        <v>0.93997799999999998</v>
      </c>
      <c r="G25" s="43">
        <v>0.8807631334682533</v>
      </c>
      <c r="H25" s="44" t="s">
        <v>35</v>
      </c>
      <c r="I25" s="45" t="s">
        <v>35</v>
      </c>
      <c r="J25" s="46">
        <v>6288</v>
      </c>
      <c r="K25" s="43">
        <v>-2.4785478062188142</v>
      </c>
      <c r="L25" s="47">
        <v>1.3191843156034309E-2</v>
      </c>
      <c r="M25" s="42">
        <v>5.889769387594967E-3</v>
      </c>
      <c r="N25" s="41">
        <v>6.2030266617251117E-3</v>
      </c>
      <c r="O25" s="43">
        <v>0.94949928620119373</v>
      </c>
      <c r="P25" s="44" t="s">
        <v>35</v>
      </c>
      <c r="Q25" s="48">
        <v>1643</v>
      </c>
      <c r="R25" s="31">
        <v>-1.1136981380580924</v>
      </c>
      <c r="S25" s="49">
        <v>0.26540870836619285</v>
      </c>
      <c r="T25" s="50">
        <v>5.889769387594967E-3</v>
      </c>
      <c r="U25" s="41">
        <v>6.0223574845006886E-3</v>
      </c>
      <c r="V25" s="43">
        <v>0.97798402083453961</v>
      </c>
      <c r="W25" s="44" t="s">
        <v>35</v>
      </c>
      <c r="X25" s="51">
        <v>-0.80806226282593563</v>
      </c>
      <c r="Y25" s="52">
        <v>0.41905474029784756</v>
      </c>
      <c r="Z25" s="53">
        <v>1</v>
      </c>
    </row>
    <row r="26" spans="2:26" s="38" customFormat="1" x14ac:dyDescent="0.2">
      <c r="B26" s="39" t="s">
        <v>51</v>
      </c>
      <c r="C26" s="40">
        <v>1779.628737</v>
      </c>
      <c r="D26" s="41">
        <v>2.0457168219803258E-3</v>
      </c>
      <c r="E26" s="42">
        <v>2.2460976704325388E-3</v>
      </c>
      <c r="F26" s="31">
        <v>1.0711999999999999</v>
      </c>
      <c r="G26" s="43">
        <v>0.91078711710091176</v>
      </c>
      <c r="H26" s="44" t="s">
        <v>35</v>
      </c>
      <c r="I26" s="45" t="s">
        <v>35</v>
      </c>
      <c r="J26" s="46">
        <v>6700</v>
      </c>
      <c r="K26" s="43">
        <v>-1.7491465946744202</v>
      </c>
      <c r="L26" s="47">
        <v>8.0265682773925831E-2</v>
      </c>
      <c r="M26" s="42">
        <v>1.96713443389086E-3</v>
      </c>
      <c r="N26" s="41">
        <v>2.0160655789020166E-3</v>
      </c>
      <c r="O26" s="43">
        <v>0.97572938820878763</v>
      </c>
      <c r="P26" s="44" t="s">
        <v>35</v>
      </c>
      <c r="Q26" s="48">
        <v>1680</v>
      </c>
      <c r="R26" s="31">
        <v>-0.92424144330798019</v>
      </c>
      <c r="S26" s="49">
        <v>0.35536062262692969</v>
      </c>
      <c r="T26" s="50">
        <v>1.96713443389086E-3</v>
      </c>
      <c r="U26" s="41">
        <v>2.1244028767041E-3</v>
      </c>
      <c r="V26" s="43">
        <v>0.92597051880421399</v>
      </c>
      <c r="W26" s="44" t="s">
        <v>35</v>
      </c>
      <c r="X26" s="51">
        <v>-1.8998441645996442</v>
      </c>
      <c r="Y26" s="52">
        <v>5.7453573193321054E-2</v>
      </c>
      <c r="Z26" s="53">
        <v>1</v>
      </c>
    </row>
    <row r="27" spans="2:26" s="73" customFormat="1" x14ac:dyDescent="0.2">
      <c r="B27" s="57" t="s">
        <v>52</v>
      </c>
      <c r="C27" s="58">
        <v>1809.6393009999999</v>
      </c>
      <c r="D27" s="59">
        <v>1.1695158748944317E-2</v>
      </c>
      <c r="E27" s="60">
        <v>1.9786898665688508E-2</v>
      </c>
      <c r="F27" s="61">
        <v>2.0279600000000002</v>
      </c>
      <c r="G27" s="62">
        <v>0.59105567509800405</v>
      </c>
      <c r="H27" s="63" t="s">
        <v>35</v>
      </c>
      <c r="I27" s="64" t="s">
        <v>35</v>
      </c>
      <c r="J27" s="65">
        <v>3242</v>
      </c>
      <c r="K27" s="62">
        <v>-7.8711596760348908</v>
      </c>
      <c r="L27" s="66">
        <v>3.513688291873067E-15</v>
      </c>
      <c r="M27" s="60">
        <v>1.3058501834326714E-2</v>
      </c>
      <c r="N27" s="59">
        <v>1.8073410964840511E-2</v>
      </c>
      <c r="O27" s="62">
        <v>0.72252558522186783</v>
      </c>
      <c r="P27" s="63" t="s">
        <v>35</v>
      </c>
      <c r="Q27" s="67">
        <v>1032</v>
      </c>
      <c r="R27" s="61">
        <v>-4.2422938270396759</v>
      </c>
      <c r="S27" s="74">
        <v>2.2124676335158231E-5</v>
      </c>
      <c r="T27" s="69">
        <v>1.3058501834326714E-2</v>
      </c>
      <c r="U27" s="59">
        <v>1.5266580614575443E-2</v>
      </c>
      <c r="V27" s="62">
        <v>0.85536520351252643</v>
      </c>
      <c r="W27" s="63" t="s">
        <v>35</v>
      </c>
      <c r="X27" s="70">
        <v>-2.883884431329895</v>
      </c>
      <c r="Y27" s="71">
        <v>3.9280287852335111E-3</v>
      </c>
      <c r="Z27" s="72">
        <v>1</v>
      </c>
    </row>
    <row r="28" spans="2:26" s="38" customFormat="1" x14ac:dyDescent="0.2">
      <c r="B28" s="39" t="s">
        <v>53</v>
      </c>
      <c r="C28" s="40">
        <v>1820.6552859999999</v>
      </c>
      <c r="D28" s="41">
        <v>2.0729392792845514E-3</v>
      </c>
      <c r="E28" s="42">
        <v>2.546372129211228E-3</v>
      </c>
      <c r="F28" s="31">
        <v>1.3607499999999999</v>
      </c>
      <c r="G28" s="43">
        <v>0.81407554516655489</v>
      </c>
      <c r="H28" s="44" t="s">
        <v>35</v>
      </c>
      <c r="I28" s="45" t="s">
        <v>35</v>
      </c>
      <c r="J28" s="46">
        <v>5041</v>
      </c>
      <c r="K28" s="43">
        <v>-4.686225745043715</v>
      </c>
      <c r="L28" s="54">
        <v>2.7828930342455934E-6</v>
      </c>
      <c r="M28" s="42">
        <v>2.2437924404503703E-3</v>
      </c>
      <c r="N28" s="41">
        <v>2.6717771226860997E-3</v>
      </c>
      <c r="O28" s="43">
        <v>0.83981273041014348</v>
      </c>
      <c r="P28" s="44" t="s">
        <v>35</v>
      </c>
      <c r="Q28" s="48">
        <v>1295</v>
      </c>
      <c r="R28" s="31">
        <v>-2.8956151589510402</v>
      </c>
      <c r="S28" s="49">
        <v>3.7841615603585329E-3</v>
      </c>
      <c r="T28" s="50">
        <v>2.2437924404503703E-3</v>
      </c>
      <c r="U28" s="41">
        <v>2.3419074900238412E-3</v>
      </c>
      <c r="V28" s="43">
        <v>0.95810464333393797</v>
      </c>
      <c r="W28" s="44" t="s">
        <v>35</v>
      </c>
      <c r="X28" s="51">
        <v>-1.9070269402692082</v>
      </c>
      <c r="Y28" s="52">
        <v>5.6517098961791162E-2</v>
      </c>
      <c r="Z28" s="53">
        <v>1</v>
      </c>
    </row>
    <row r="29" spans="2:26" s="73" customFormat="1" x14ac:dyDescent="0.2">
      <c r="B29" s="57" t="s">
        <v>54</v>
      </c>
      <c r="C29" s="58">
        <v>1850.6658500000001</v>
      </c>
      <c r="D29" s="59">
        <v>8.8134566177742735E-3</v>
      </c>
      <c r="E29" s="60">
        <v>1.0856055533921534E-2</v>
      </c>
      <c r="F29" s="61">
        <v>1.1667799999999999</v>
      </c>
      <c r="G29" s="62">
        <v>0.81184704612418168</v>
      </c>
      <c r="H29" s="63" t="s">
        <v>35</v>
      </c>
      <c r="I29" s="64" t="s">
        <v>35</v>
      </c>
      <c r="J29" s="65">
        <v>4835</v>
      </c>
      <c r="K29" s="62">
        <v>-5.0509263508159119</v>
      </c>
      <c r="L29" s="66">
        <v>4.396725821702476E-7</v>
      </c>
      <c r="M29" s="60">
        <v>8.316515109607148E-3</v>
      </c>
      <c r="N29" s="59">
        <v>1.1091068595396434E-2</v>
      </c>
      <c r="O29" s="62">
        <v>0.74983893914956767</v>
      </c>
      <c r="P29" s="63" t="s">
        <v>35</v>
      </c>
      <c r="Q29" s="67">
        <v>1007</v>
      </c>
      <c r="R29" s="61">
        <v>-4.3703051072762387</v>
      </c>
      <c r="S29" s="74">
        <v>1.2407305071947118E-5</v>
      </c>
      <c r="T29" s="69">
        <v>8.316515109607148E-3</v>
      </c>
      <c r="U29" s="59">
        <v>9.9980491634442704E-3</v>
      </c>
      <c r="V29" s="62">
        <v>0.83181378423449925</v>
      </c>
      <c r="W29" s="63" t="s">
        <v>35</v>
      </c>
      <c r="X29" s="70">
        <v>-3.7960969413645067</v>
      </c>
      <c r="Y29" s="76">
        <v>1.4699203822929736E-4</v>
      </c>
      <c r="Z29" s="72">
        <v>1</v>
      </c>
    </row>
    <row r="30" spans="2:26" s="38" customFormat="1" x14ac:dyDescent="0.2">
      <c r="B30" s="39" t="s">
        <v>55</v>
      </c>
      <c r="C30" s="40">
        <v>1866.6607650000001</v>
      </c>
      <c r="D30" s="41">
        <v>9.5195625948391168E-4</v>
      </c>
      <c r="E30" s="42">
        <v>1.1600939389448508E-3</v>
      </c>
      <c r="F30" s="31">
        <v>1.15286</v>
      </c>
      <c r="G30" s="43">
        <v>0.8205854953002788</v>
      </c>
      <c r="H30" s="44" t="s">
        <v>35</v>
      </c>
      <c r="I30" s="45" t="s">
        <v>35</v>
      </c>
      <c r="J30" s="46">
        <v>5654</v>
      </c>
      <c r="K30" s="43">
        <v>-3.6009758841779056</v>
      </c>
      <c r="L30" s="54">
        <v>3.1702498510662101E-4</v>
      </c>
      <c r="M30" s="42">
        <v>9.49326992121862E-4</v>
      </c>
      <c r="N30" s="41">
        <v>1.0379099776281159E-3</v>
      </c>
      <c r="O30" s="43">
        <v>0.91465253498315124</v>
      </c>
      <c r="P30" s="44" t="s">
        <v>35</v>
      </c>
      <c r="Q30" s="48">
        <v>1480</v>
      </c>
      <c r="R30" s="31">
        <v>-1.9483316852004791</v>
      </c>
      <c r="S30" s="49">
        <v>5.1375288205459571E-2</v>
      </c>
      <c r="T30" s="50">
        <v>9.49326992121862E-4</v>
      </c>
      <c r="U30" s="41">
        <v>1.062175420279152E-3</v>
      </c>
      <c r="V30" s="43">
        <v>0.8937572589209114</v>
      </c>
      <c r="W30" s="44" t="s">
        <v>35</v>
      </c>
      <c r="X30" s="51">
        <v>-2.3523590317821683</v>
      </c>
      <c r="Y30" s="52">
        <v>1.8654759205849879E-2</v>
      </c>
      <c r="Z30" s="53">
        <v>1</v>
      </c>
    </row>
    <row r="31" spans="2:26" s="38" customFormat="1" x14ac:dyDescent="0.2">
      <c r="B31" s="39" t="s">
        <v>56</v>
      </c>
      <c r="C31" s="40">
        <v>1895.6396950000001</v>
      </c>
      <c r="D31" s="41">
        <v>1.6240491916991201E-3</v>
      </c>
      <c r="E31" s="42">
        <v>1.8379692147590674E-3</v>
      </c>
      <c r="F31" s="31">
        <v>0.99400500000000003</v>
      </c>
      <c r="G31" s="43">
        <v>0.88361066042774328</v>
      </c>
      <c r="H31" s="44" t="s">
        <v>35</v>
      </c>
      <c r="I31" s="45" t="s">
        <v>35</v>
      </c>
      <c r="J31" s="46">
        <v>5634</v>
      </c>
      <c r="K31" s="43">
        <v>-3.6363837099810317</v>
      </c>
      <c r="L31" s="54">
        <v>2.7649237882806422E-4</v>
      </c>
      <c r="M31" s="42">
        <v>1.6892726503571487E-3</v>
      </c>
      <c r="N31" s="41">
        <v>1.8281658891735545E-3</v>
      </c>
      <c r="O31" s="43">
        <v>0.92402591053747629</v>
      </c>
      <c r="P31" s="44" t="s">
        <v>35</v>
      </c>
      <c r="Q31" s="48">
        <v>1540</v>
      </c>
      <c r="R31" s="31">
        <v>-1.6411046126327293</v>
      </c>
      <c r="S31" s="49">
        <v>0.10077570142504517</v>
      </c>
      <c r="T31" s="50">
        <v>1.6892726503571487E-3</v>
      </c>
      <c r="U31" s="41">
        <v>1.8171257411170501E-3</v>
      </c>
      <c r="V31" s="43">
        <v>0.92963993197228845</v>
      </c>
      <c r="W31" s="44" t="s">
        <v>35</v>
      </c>
      <c r="X31" s="51">
        <v>-2.2158862940604549</v>
      </c>
      <c r="Y31" s="52">
        <v>2.6699290440801667E-2</v>
      </c>
      <c r="Z31" s="53">
        <v>1</v>
      </c>
    </row>
    <row r="32" spans="2:26" s="38" customFormat="1" x14ac:dyDescent="0.2">
      <c r="B32" s="39" t="s">
        <v>57</v>
      </c>
      <c r="C32" s="40">
        <v>1905.633941</v>
      </c>
      <c r="D32" s="41">
        <v>8.5693018127551406E-3</v>
      </c>
      <c r="E32" s="42">
        <v>9.6900040133765745E-3</v>
      </c>
      <c r="F32" s="31">
        <v>0.81226100000000001</v>
      </c>
      <c r="G32" s="43">
        <v>0.88434450604206571</v>
      </c>
      <c r="H32" s="44" t="s">
        <v>35</v>
      </c>
      <c r="I32" s="45" t="s">
        <v>35</v>
      </c>
      <c r="J32" s="46">
        <v>6093</v>
      </c>
      <c r="K32" s="43">
        <v>-2.8237741077992919</v>
      </c>
      <c r="L32" s="47">
        <v>4.7461822530830483E-3</v>
      </c>
      <c r="M32" s="42">
        <v>8.7734017719147267E-3</v>
      </c>
      <c r="N32" s="41">
        <v>9.3981657271852564E-3</v>
      </c>
      <c r="O32" s="43">
        <v>0.9335227773794913</v>
      </c>
      <c r="P32" s="44" t="s">
        <v>35</v>
      </c>
      <c r="Q32" s="48">
        <v>1569</v>
      </c>
      <c r="R32" s="31">
        <v>-1.4926115275583169</v>
      </c>
      <c r="S32" s="49">
        <v>0.13553890409604269</v>
      </c>
      <c r="T32" s="50">
        <v>8.7734017719147267E-3</v>
      </c>
      <c r="U32" s="41">
        <v>9.0465568204604746E-3</v>
      </c>
      <c r="V32" s="43">
        <v>0.96980563390394492</v>
      </c>
      <c r="W32" s="44" t="s">
        <v>35</v>
      </c>
      <c r="X32" s="51">
        <v>-1.0738249625997989</v>
      </c>
      <c r="Y32" s="52">
        <v>0.28290113961758889</v>
      </c>
      <c r="Z32" s="53">
        <v>1</v>
      </c>
    </row>
    <row r="33" spans="2:26" s="38" customFormat="1" x14ac:dyDescent="0.2">
      <c r="B33" s="39" t="s">
        <v>58</v>
      </c>
      <c r="C33" s="40">
        <v>1936.666244</v>
      </c>
      <c r="D33" s="41">
        <v>3.118236156572566E-3</v>
      </c>
      <c r="E33" s="42">
        <v>3.5253891508878381E-3</v>
      </c>
      <c r="F33" s="31">
        <v>0.93731399999999998</v>
      </c>
      <c r="G33" s="43">
        <v>0.88450835442869213</v>
      </c>
      <c r="H33" s="44" t="s">
        <v>35</v>
      </c>
      <c r="I33" s="45" t="s">
        <v>35</v>
      </c>
      <c r="J33" s="46">
        <v>5799</v>
      </c>
      <c r="K33" s="43">
        <v>-3.3442691471052428</v>
      </c>
      <c r="L33" s="47">
        <v>8.2499658009446068E-4</v>
      </c>
      <c r="M33" s="42">
        <v>3.2719151795123974E-3</v>
      </c>
      <c r="N33" s="41">
        <v>3.4495619511392059E-3</v>
      </c>
      <c r="O33" s="43">
        <v>0.94850164335557408</v>
      </c>
      <c r="P33" s="44" t="s">
        <v>35</v>
      </c>
      <c r="Q33" s="48">
        <v>1606</v>
      </c>
      <c r="R33" s="31">
        <v>-1.3031548328082048</v>
      </c>
      <c r="S33" s="49">
        <v>0.1925219067326194</v>
      </c>
      <c r="T33" s="50">
        <v>3.2719151795123974E-3</v>
      </c>
      <c r="U33" s="41">
        <v>3.6661892289416281E-3</v>
      </c>
      <c r="V33" s="43">
        <v>0.89245671054926656</v>
      </c>
      <c r="W33" s="44" t="s">
        <v>35</v>
      </c>
      <c r="X33" s="51">
        <v>-3.0562710473994277</v>
      </c>
      <c r="Y33" s="52">
        <v>2.241085633532341E-3</v>
      </c>
      <c r="Z33" s="53">
        <v>1</v>
      </c>
    </row>
    <row r="34" spans="2:26" s="38" customFormat="1" x14ac:dyDescent="0.2">
      <c r="B34" s="39" t="s">
        <v>59</v>
      </c>
      <c r="C34" s="40">
        <v>1941.68156</v>
      </c>
      <c r="D34" s="41">
        <v>2.7426416575573537E-3</v>
      </c>
      <c r="E34" s="42">
        <v>3.0188293541696994E-3</v>
      </c>
      <c r="F34" s="31">
        <v>0.91108800000000001</v>
      </c>
      <c r="G34" s="43">
        <v>0.90851165660262745</v>
      </c>
      <c r="H34" s="44" t="s">
        <v>35</v>
      </c>
      <c r="I34" s="45" t="s">
        <v>35</v>
      </c>
      <c r="J34" s="46">
        <v>6461</v>
      </c>
      <c r="K34" s="43">
        <v>-2.1722701130217748</v>
      </c>
      <c r="L34" s="47">
        <v>2.9835294942648031E-2</v>
      </c>
      <c r="M34" s="42">
        <v>2.5921820869557709E-3</v>
      </c>
      <c r="N34" s="41">
        <v>2.64471477306581E-3</v>
      </c>
      <c r="O34" s="43">
        <v>0.98013672905485305</v>
      </c>
      <c r="P34" s="44" t="s">
        <v>35</v>
      </c>
      <c r="Q34" s="48">
        <v>1719</v>
      </c>
      <c r="R34" s="31">
        <v>-0.72454384613894285</v>
      </c>
      <c r="S34" s="49">
        <v>0.46873191901792977</v>
      </c>
      <c r="T34" s="50">
        <v>2.5921820869557709E-3</v>
      </c>
      <c r="U34" s="41">
        <v>2.8547047269320476E-3</v>
      </c>
      <c r="V34" s="43">
        <v>0.90803860115564039</v>
      </c>
      <c r="W34" s="44" t="s">
        <v>35</v>
      </c>
      <c r="X34" s="51">
        <v>-1.6987264458518558</v>
      </c>
      <c r="Y34" s="52">
        <v>8.9370738146077419E-2</v>
      </c>
      <c r="Z34" s="53">
        <v>1</v>
      </c>
    </row>
    <row r="35" spans="2:26" s="38" customFormat="1" x14ac:dyDescent="0.2">
      <c r="B35" s="39" t="s">
        <v>60</v>
      </c>
      <c r="C35" s="40">
        <v>1966.713195</v>
      </c>
      <c r="D35" s="41">
        <v>4.1412761837112981E-3</v>
      </c>
      <c r="E35" s="42">
        <v>4.8011393607546946E-3</v>
      </c>
      <c r="F35" s="31">
        <v>1.15499</v>
      </c>
      <c r="G35" s="43">
        <v>0.86256112821110187</v>
      </c>
      <c r="H35" s="44" t="s">
        <v>35</v>
      </c>
      <c r="I35" s="45" t="s">
        <v>35</v>
      </c>
      <c r="J35" s="46">
        <v>5715</v>
      </c>
      <c r="K35" s="43">
        <v>-3.4929820154783715</v>
      </c>
      <c r="L35" s="54">
        <v>4.7765867737082902E-4</v>
      </c>
      <c r="M35" s="42">
        <v>4.3564702411129147E-3</v>
      </c>
      <c r="N35" s="41">
        <v>4.4642382809373191E-3</v>
      </c>
      <c r="O35" s="43">
        <v>0.97585970258698262</v>
      </c>
      <c r="P35" s="44" t="s">
        <v>35</v>
      </c>
      <c r="Q35" s="48">
        <v>1726</v>
      </c>
      <c r="R35" s="31">
        <v>-0.68870068767270542</v>
      </c>
      <c r="S35" s="49">
        <v>0.49101164335512593</v>
      </c>
      <c r="T35" s="50">
        <v>4.3564702411129147E-3</v>
      </c>
      <c r="U35" s="41">
        <v>4.5948632170992919E-3</v>
      </c>
      <c r="V35" s="43">
        <v>0.94811750323726218</v>
      </c>
      <c r="W35" s="44" t="s">
        <v>35</v>
      </c>
      <c r="X35" s="51">
        <v>-1.7921025295561863</v>
      </c>
      <c r="Y35" s="52">
        <v>7.3116543780639517E-2</v>
      </c>
      <c r="Z35" s="53">
        <v>1</v>
      </c>
    </row>
    <row r="36" spans="2:26" s="38" customFormat="1" x14ac:dyDescent="0.2">
      <c r="B36" s="39" t="s">
        <v>61</v>
      </c>
      <c r="C36" s="40">
        <v>1982.7081089999999</v>
      </c>
      <c r="D36" s="41">
        <v>6.3600950155251676E-2</v>
      </c>
      <c r="E36" s="42">
        <v>6.867010385799889E-2</v>
      </c>
      <c r="F36" s="31">
        <v>0.75195699999999999</v>
      </c>
      <c r="G36" s="43">
        <v>0.92618106835502123</v>
      </c>
      <c r="H36" s="44" t="s">
        <v>35</v>
      </c>
      <c r="I36" s="45" t="s">
        <v>35</v>
      </c>
      <c r="J36" s="46">
        <v>6372</v>
      </c>
      <c r="K36" s="43">
        <v>-2.3298349378456851</v>
      </c>
      <c r="L36" s="47">
        <v>1.9814876821365741E-2</v>
      </c>
      <c r="M36" s="42">
        <v>6.570662516529345E-2</v>
      </c>
      <c r="N36" s="41">
        <v>6.4801493218513098E-2</v>
      </c>
      <c r="O36" s="43">
        <v>1.0139677637323605</v>
      </c>
      <c r="P36" s="55" t="s">
        <v>36</v>
      </c>
      <c r="Q36" s="48">
        <v>1806</v>
      </c>
      <c r="R36" s="31">
        <v>-0.2790645909157059</v>
      </c>
      <c r="S36" s="49">
        <v>0.78019525639536313</v>
      </c>
      <c r="T36" s="50">
        <v>6.570662516529345E-2</v>
      </c>
      <c r="U36" s="41">
        <v>6.9521728606084479E-2</v>
      </c>
      <c r="V36" s="43">
        <v>0.94512358197524549</v>
      </c>
      <c r="W36" s="44" t="s">
        <v>35</v>
      </c>
      <c r="X36" s="51">
        <v>-2.3595418074517323</v>
      </c>
      <c r="Y36" s="52">
        <v>1.829751899664922E-2</v>
      </c>
      <c r="Z36" s="53">
        <v>0</v>
      </c>
    </row>
    <row r="37" spans="2:26" s="73" customFormat="1" x14ac:dyDescent="0.2">
      <c r="B37" s="57" t="s">
        <v>62</v>
      </c>
      <c r="C37" s="58">
        <v>2012.718674</v>
      </c>
      <c r="D37" s="59">
        <v>4.1308252488455408E-3</v>
      </c>
      <c r="E37" s="60">
        <v>5.1846379340213591E-3</v>
      </c>
      <c r="F37" s="61">
        <v>1.34344</v>
      </c>
      <c r="G37" s="62">
        <v>0.79674324444900058</v>
      </c>
      <c r="H37" s="63" t="s">
        <v>35</v>
      </c>
      <c r="I37" s="64" t="s">
        <v>35</v>
      </c>
      <c r="J37" s="65">
        <v>4722</v>
      </c>
      <c r="K37" s="62">
        <v>-5.2509805666035732</v>
      </c>
      <c r="L37" s="66">
        <v>1.5129164275649418E-7</v>
      </c>
      <c r="M37" s="60">
        <v>4.0791747756809028E-3</v>
      </c>
      <c r="N37" s="59">
        <v>4.8479762464307729E-3</v>
      </c>
      <c r="O37" s="62">
        <v>0.84141806154353893</v>
      </c>
      <c r="P37" s="63" t="s">
        <v>35</v>
      </c>
      <c r="Q37" s="67">
        <v>1179</v>
      </c>
      <c r="R37" s="61">
        <v>-3.4895874992486897</v>
      </c>
      <c r="S37" s="74">
        <v>4.8376665622754523E-4</v>
      </c>
      <c r="T37" s="69">
        <v>4.0791747756809028E-3</v>
      </c>
      <c r="U37" s="59">
        <v>4.7451605636507051E-3</v>
      </c>
      <c r="V37" s="62">
        <v>0.85964947254441826</v>
      </c>
      <c r="W37" s="63" t="s">
        <v>35</v>
      </c>
      <c r="X37" s="70">
        <v>-3.7242691846688678</v>
      </c>
      <c r="Y37" s="76">
        <v>1.9588183331881691E-4</v>
      </c>
      <c r="Z37" s="72">
        <v>1</v>
      </c>
    </row>
    <row r="38" spans="2:26" s="38" customFormat="1" x14ac:dyDescent="0.2">
      <c r="B38" s="39" t="s">
        <v>63</v>
      </c>
      <c r="C38" s="40">
        <v>2023.7346580000001</v>
      </c>
      <c r="D38" s="41">
        <v>1.1294270464044631E-3</v>
      </c>
      <c r="E38" s="42">
        <v>1.0551137312738784E-3</v>
      </c>
      <c r="F38" s="31">
        <v>0.86090699999999998</v>
      </c>
      <c r="G38" s="43">
        <v>1.0704315685863206</v>
      </c>
      <c r="H38" s="55" t="s">
        <v>36</v>
      </c>
      <c r="I38" s="56" t="s">
        <v>36</v>
      </c>
      <c r="J38" s="46">
        <v>6855</v>
      </c>
      <c r="K38" s="43">
        <v>-1.4747359447001944</v>
      </c>
      <c r="L38" s="47">
        <v>0.14028354836109178</v>
      </c>
      <c r="M38" s="42">
        <v>1.0077085291860025E-3</v>
      </c>
      <c r="N38" s="41">
        <v>8.2820758824977525E-4</v>
      </c>
      <c r="O38" s="43">
        <v>1.216734238472218</v>
      </c>
      <c r="P38" s="55" t="s">
        <v>36</v>
      </c>
      <c r="Q38" s="48">
        <v>1392</v>
      </c>
      <c r="R38" s="31">
        <v>-2.3989313916331785</v>
      </c>
      <c r="S38" s="49">
        <v>1.6442995232291365E-2</v>
      </c>
      <c r="T38" s="50">
        <v>1.0077085291860025E-3</v>
      </c>
      <c r="U38" s="41">
        <v>1.0590270243083797E-3</v>
      </c>
      <c r="V38" s="43">
        <v>0.95154184553893528</v>
      </c>
      <c r="W38" s="44" t="s">
        <v>35</v>
      </c>
      <c r="X38" s="51">
        <v>-1.0450938599215436</v>
      </c>
      <c r="Y38" s="52">
        <v>0.29597959160173132</v>
      </c>
      <c r="Z38" s="53">
        <v>0</v>
      </c>
    </row>
    <row r="39" spans="2:26" s="38" customFormat="1" x14ac:dyDescent="0.2">
      <c r="B39" s="39" t="s">
        <v>64</v>
      </c>
      <c r="C39" s="40">
        <v>2053.7452229999999</v>
      </c>
      <c r="D39" s="41">
        <v>8.1180434413294551E-4</v>
      </c>
      <c r="E39" s="42">
        <v>7.8421123816251059E-4</v>
      </c>
      <c r="F39" s="31">
        <v>0.341833</v>
      </c>
      <c r="G39" s="43">
        <v>1.0351858078890688</v>
      </c>
      <c r="H39" s="55" t="s">
        <v>36</v>
      </c>
      <c r="I39" s="56" t="s">
        <v>36</v>
      </c>
      <c r="J39" s="46">
        <v>7124</v>
      </c>
      <c r="K39" s="43">
        <v>-0.99850068764815081</v>
      </c>
      <c r="L39" s="47">
        <v>0.31803663118989767</v>
      </c>
      <c r="M39" s="42">
        <v>9.0594107773835032E-4</v>
      </c>
      <c r="N39" s="41">
        <v>8.8774259213332725E-4</v>
      </c>
      <c r="O39" s="43">
        <v>1.0204997324295215</v>
      </c>
      <c r="P39" s="55" t="s">
        <v>36</v>
      </c>
      <c r="Q39" s="48">
        <v>1643</v>
      </c>
      <c r="R39" s="31">
        <v>-1.1136981380580924</v>
      </c>
      <c r="S39" s="49">
        <v>0.26540870836619285</v>
      </c>
      <c r="T39" s="50">
        <v>9.0594107773835032E-4</v>
      </c>
      <c r="U39" s="41">
        <v>8.4614254095615588E-4</v>
      </c>
      <c r="V39" s="43">
        <v>1.070671942241104</v>
      </c>
      <c r="W39" s="55" t="s">
        <v>36</v>
      </c>
      <c r="X39" s="51">
        <v>-1.2749426813475875</v>
      </c>
      <c r="Y39" s="52">
        <v>0.20232953058363465</v>
      </c>
      <c r="Z39" s="53">
        <v>1</v>
      </c>
    </row>
    <row r="40" spans="2:26" s="38" customFormat="1" x14ac:dyDescent="0.2">
      <c r="B40" s="39" t="s">
        <v>65</v>
      </c>
      <c r="C40" s="40">
        <v>2067.6867649999999</v>
      </c>
      <c r="D40" s="41">
        <v>1.3594374956570061E-3</v>
      </c>
      <c r="E40" s="42">
        <v>1.3959032768157734E-3</v>
      </c>
      <c r="F40" s="31">
        <v>0.51748099999999997</v>
      </c>
      <c r="G40" s="43">
        <v>0.97387657027215369</v>
      </c>
      <c r="H40" s="44" t="s">
        <v>35</v>
      </c>
      <c r="I40" s="56" t="s">
        <v>36</v>
      </c>
      <c r="J40" s="46">
        <v>7427</v>
      </c>
      <c r="K40" s="43">
        <v>-0.46207212673079318</v>
      </c>
      <c r="L40" s="47">
        <v>0.64402959785463387</v>
      </c>
      <c r="M40" s="42">
        <v>1.2607435628346981E-3</v>
      </c>
      <c r="N40" s="41">
        <v>1.2851520556075274E-3</v>
      </c>
      <c r="O40" s="43">
        <v>0.98100731141787678</v>
      </c>
      <c r="P40" s="44" t="s">
        <v>35</v>
      </c>
      <c r="Q40" s="48">
        <v>1852</v>
      </c>
      <c r="R40" s="31">
        <v>-4.3523835280431196E-2</v>
      </c>
      <c r="S40" s="49">
        <v>0.9652839647198701</v>
      </c>
      <c r="T40" s="50">
        <v>1.2607435628346981E-3</v>
      </c>
      <c r="U40" s="41">
        <v>1.3635661901844607E-3</v>
      </c>
      <c r="V40" s="43">
        <v>0.92459285945198377</v>
      </c>
      <c r="W40" s="44" t="s">
        <v>35</v>
      </c>
      <c r="X40" s="51">
        <v>-2.6037561802169038</v>
      </c>
      <c r="Y40" s="52">
        <v>9.2208327725102068E-3</v>
      </c>
      <c r="Z40" s="53">
        <v>1</v>
      </c>
    </row>
    <row r="41" spans="2:26" s="73" customFormat="1" x14ac:dyDescent="0.2">
      <c r="B41" s="57" t="s">
        <v>66</v>
      </c>
      <c r="C41" s="58">
        <v>2082.7241530000001</v>
      </c>
      <c r="D41" s="59">
        <v>5.327468451810524E-3</v>
      </c>
      <c r="E41" s="60">
        <v>6.5964158225117302E-3</v>
      </c>
      <c r="F41" s="61">
        <v>2.1160800000000002</v>
      </c>
      <c r="G41" s="62">
        <v>0.80763077937405914</v>
      </c>
      <c r="H41" s="63" t="s">
        <v>35</v>
      </c>
      <c r="I41" s="64" t="s">
        <v>35</v>
      </c>
      <c r="J41" s="65">
        <v>4279</v>
      </c>
      <c r="K41" s="62">
        <v>-6.0352639081428121</v>
      </c>
      <c r="L41" s="66">
        <v>1.5870310320398467E-9</v>
      </c>
      <c r="M41" s="60">
        <v>5.7476631021430033E-3</v>
      </c>
      <c r="N41" s="59">
        <v>6.8054432887475107E-3</v>
      </c>
      <c r="O41" s="62">
        <v>0.84456851056954685</v>
      </c>
      <c r="P41" s="63" t="s">
        <v>35</v>
      </c>
      <c r="Q41" s="67">
        <v>1068</v>
      </c>
      <c r="R41" s="61">
        <v>-4.057957583499026</v>
      </c>
      <c r="S41" s="74">
        <v>4.9503756041467181E-5</v>
      </c>
      <c r="T41" s="69">
        <v>5.7476631021430033E-3</v>
      </c>
      <c r="U41" s="59">
        <v>6.6892416668695252E-3</v>
      </c>
      <c r="V41" s="62">
        <v>0.8592398643048027</v>
      </c>
      <c r="W41" s="63" t="s">
        <v>35</v>
      </c>
      <c r="X41" s="70">
        <v>-4.3922673219383084</v>
      </c>
      <c r="Y41" s="76">
        <v>1.121746537290688E-5</v>
      </c>
      <c r="Z41" s="72">
        <v>1</v>
      </c>
    </row>
    <row r="42" spans="2:26" s="73" customFormat="1" x14ac:dyDescent="0.2">
      <c r="B42" s="57" t="s">
        <v>67</v>
      </c>
      <c r="C42" s="58">
        <v>2128.7660179999998</v>
      </c>
      <c r="D42" s="59">
        <v>2.0823953412263264E-2</v>
      </c>
      <c r="E42" s="60">
        <v>2.690736083554443E-2</v>
      </c>
      <c r="F42" s="61">
        <v>1.9236200000000001</v>
      </c>
      <c r="G42" s="62">
        <v>0.77391289095714555</v>
      </c>
      <c r="H42" s="63" t="s">
        <v>35</v>
      </c>
      <c r="I42" s="64" t="s">
        <v>35</v>
      </c>
      <c r="J42" s="65">
        <v>3655</v>
      </c>
      <c r="K42" s="62">
        <v>-7.1399880732003407</v>
      </c>
      <c r="L42" s="66">
        <v>9.333901762054324E-13</v>
      </c>
      <c r="M42" s="60">
        <v>2.2213490771344886E-2</v>
      </c>
      <c r="N42" s="59">
        <v>2.5992266543911478E-2</v>
      </c>
      <c r="O42" s="62">
        <v>0.85461922813915792</v>
      </c>
      <c r="P42" s="63" t="s">
        <v>35</v>
      </c>
      <c r="Q42" s="67">
        <v>1234</v>
      </c>
      <c r="R42" s="61">
        <v>-3.2079626827282524</v>
      </c>
      <c r="S42" s="68">
        <v>1.3367884278862995E-3</v>
      </c>
      <c r="T42" s="69">
        <v>2.2213490771344886E-2</v>
      </c>
      <c r="U42" s="59">
        <v>2.5171326570490465E-2</v>
      </c>
      <c r="V42" s="62">
        <v>0.88249185870826574</v>
      </c>
      <c r="W42" s="63" t="s">
        <v>35</v>
      </c>
      <c r="X42" s="70">
        <v>-3.444140933555877</v>
      </c>
      <c r="Y42" s="71">
        <v>5.7287700158454549E-4</v>
      </c>
      <c r="Z42" s="72">
        <v>1</v>
      </c>
    </row>
    <row r="43" spans="2:26" s="38" customFormat="1" x14ac:dyDescent="0.2">
      <c r="B43" s="39" t="s">
        <v>68</v>
      </c>
      <c r="C43" s="40">
        <v>2144.760933</v>
      </c>
      <c r="D43" s="41">
        <v>2.2993079194052867E-3</v>
      </c>
      <c r="E43" s="42">
        <v>2.2387165938812085E-3</v>
      </c>
      <c r="F43" s="31">
        <v>0.91393500000000005</v>
      </c>
      <c r="G43" s="43">
        <v>1.0270652058816576</v>
      </c>
      <c r="H43" s="55" t="s">
        <v>36</v>
      </c>
      <c r="I43" s="56" t="s">
        <v>36</v>
      </c>
      <c r="J43" s="46">
        <v>7357</v>
      </c>
      <c r="K43" s="43">
        <v>-0.58599951704173392</v>
      </c>
      <c r="L43" s="47">
        <v>0.55787583939283258</v>
      </c>
      <c r="M43" s="42">
        <v>2.3649669223593946E-3</v>
      </c>
      <c r="N43" s="41">
        <v>2.2187411090023876E-3</v>
      </c>
      <c r="O43" s="43">
        <v>1.0659048560301632</v>
      </c>
      <c r="P43" s="55" t="s">
        <v>36</v>
      </c>
      <c r="Q43" s="48">
        <v>1718</v>
      </c>
      <c r="R43" s="31">
        <v>-0.72966429734840543</v>
      </c>
      <c r="S43" s="49">
        <v>0.46559540960732876</v>
      </c>
      <c r="T43" s="50">
        <v>2.3649669223593946E-3</v>
      </c>
      <c r="U43" s="41">
        <v>2.2652997358278545E-3</v>
      </c>
      <c r="V43" s="43">
        <v>1.0439973505294728</v>
      </c>
      <c r="W43" s="55" t="s">
        <v>36</v>
      </c>
      <c r="X43" s="51">
        <v>-0.57821344139989173</v>
      </c>
      <c r="Y43" s="52">
        <v>0.56312002502893455</v>
      </c>
      <c r="Z43" s="53">
        <v>1</v>
      </c>
    </row>
    <row r="44" spans="2:26" s="38" customFormat="1" x14ac:dyDescent="0.2">
      <c r="B44" s="39" t="s">
        <v>69</v>
      </c>
      <c r="C44" s="40">
        <v>2169.792567</v>
      </c>
      <c r="D44" s="41">
        <v>4.9120321677151536E-3</v>
      </c>
      <c r="E44" s="42">
        <v>4.555975917330337E-3</v>
      </c>
      <c r="F44" s="31">
        <v>1.25065</v>
      </c>
      <c r="G44" s="43">
        <v>1.0781514777175238</v>
      </c>
      <c r="H44" s="55" t="s">
        <v>36</v>
      </c>
      <c r="I44" s="56" t="s">
        <v>36</v>
      </c>
      <c r="J44" s="46">
        <v>7645</v>
      </c>
      <c r="K44" s="43">
        <v>-7.6126825476720714E-2</v>
      </c>
      <c r="L44" s="47">
        <v>0.93931819841740205</v>
      </c>
      <c r="M44" s="42">
        <v>4.5489301627006026E-3</v>
      </c>
      <c r="N44" s="41">
        <v>4.5229289485447044E-3</v>
      </c>
      <c r="O44" s="43">
        <v>1.0057487558287344</v>
      </c>
      <c r="P44" s="55" t="s">
        <v>36</v>
      </c>
      <c r="Q44" s="48">
        <v>1837</v>
      </c>
      <c r="R44" s="31">
        <v>-0.12033060342236861</v>
      </c>
      <c r="S44" s="49">
        <v>0.9042212622113539</v>
      </c>
      <c r="T44" s="50">
        <v>4.5489301627006026E-3</v>
      </c>
      <c r="U44" s="41">
        <v>4.9330579734686983E-3</v>
      </c>
      <c r="V44" s="43">
        <v>0.9221319082739271</v>
      </c>
      <c r="W44" s="44" t="s">
        <v>35</v>
      </c>
      <c r="X44" s="51">
        <v>-2.1153274346865607</v>
      </c>
      <c r="Y44" s="52">
        <v>3.440204977546623E-2</v>
      </c>
      <c r="Z44" s="53">
        <v>0</v>
      </c>
    </row>
    <row r="45" spans="2:26" s="38" customFormat="1" x14ac:dyDescent="0.2">
      <c r="B45" s="39" t="s">
        <v>70</v>
      </c>
      <c r="C45" s="40">
        <v>2185.7874820000002</v>
      </c>
      <c r="D45" s="41">
        <v>4.8301250965525995E-3</v>
      </c>
      <c r="E45" s="42">
        <v>5.3637268495063195E-3</v>
      </c>
      <c r="F45" s="31">
        <v>0.85455300000000001</v>
      </c>
      <c r="G45" s="43">
        <v>0.90051660572483605</v>
      </c>
      <c r="H45" s="44" t="s">
        <v>35</v>
      </c>
      <c r="I45" s="45" t="s">
        <v>35</v>
      </c>
      <c r="J45" s="46">
        <v>6621</v>
      </c>
      <c r="K45" s="43">
        <v>-1.8890075065967675</v>
      </c>
      <c r="L45" s="47">
        <v>5.8890822865549405E-2</v>
      </c>
      <c r="M45" s="42">
        <v>4.5841028886631783E-3</v>
      </c>
      <c r="N45" s="41">
        <v>4.7863104643990377E-3</v>
      </c>
      <c r="O45" s="43">
        <v>0.95775293365528713</v>
      </c>
      <c r="P45" s="44" t="s">
        <v>35</v>
      </c>
      <c r="Q45" s="48">
        <v>1648</v>
      </c>
      <c r="R45" s="31">
        <v>-1.08809588201078</v>
      </c>
      <c r="S45" s="49">
        <v>0.27655278147846035</v>
      </c>
      <c r="T45" s="50">
        <v>4.5841028886631783E-3</v>
      </c>
      <c r="U45" s="41">
        <v>5.2784943296494734E-3</v>
      </c>
      <c r="V45" s="43">
        <v>0.86844895577781034</v>
      </c>
      <c r="W45" s="44" t="s">
        <v>35</v>
      </c>
      <c r="X45" s="51">
        <v>-3.1568299067733219</v>
      </c>
      <c r="Y45" s="52">
        <v>1.5949435283807421E-3</v>
      </c>
      <c r="Z45" s="53">
        <v>1</v>
      </c>
    </row>
    <row r="46" spans="2:26" s="38" customFormat="1" x14ac:dyDescent="0.2">
      <c r="B46" s="39" t="s">
        <v>71</v>
      </c>
      <c r="C46" s="40">
        <v>2209.751096</v>
      </c>
      <c r="D46" s="41">
        <v>5.7312720494643527E-3</v>
      </c>
      <c r="E46" s="42">
        <v>5.9042370719940033E-3</v>
      </c>
      <c r="F46" s="31">
        <v>0.65966800000000003</v>
      </c>
      <c r="G46" s="43">
        <v>0.9707049326745214</v>
      </c>
      <c r="H46" s="44" t="s">
        <v>35</v>
      </c>
      <c r="I46" s="45" t="s">
        <v>35</v>
      </c>
      <c r="J46" s="46">
        <v>6913</v>
      </c>
      <c r="K46" s="43">
        <v>-1.3720532498711293</v>
      </c>
      <c r="L46" s="47">
        <v>0.17004686148763629</v>
      </c>
      <c r="M46" s="42">
        <v>5.8404876396836898E-3</v>
      </c>
      <c r="N46" s="41">
        <v>6.0392048595576623E-3</v>
      </c>
      <c r="O46" s="43">
        <v>0.96709546629148002</v>
      </c>
      <c r="P46" s="44" t="s">
        <v>35</v>
      </c>
      <c r="Q46" s="48">
        <v>1683</v>
      </c>
      <c r="R46" s="31">
        <v>-0.90888008967959266</v>
      </c>
      <c r="S46" s="49">
        <v>0.3634134246345202</v>
      </c>
      <c r="T46" s="50">
        <v>5.8404876396836898E-3</v>
      </c>
      <c r="U46" s="41">
        <v>6.1925691104276195E-3</v>
      </c>
      <c r="V46" s="43">
        <v>0.94314452298141294</v>
      </c>
      <c r="W46" s="44" t="s">
        <v>35</v>
      </c>
      <c r="X46" s="51">
        <v>-2.4672834424951904</v>
      </c>
      <c r="Y46" s="52">
        <v>1.3614254343412003E-2</v>
      </c>
      <c r="Z46" s="53">
        <v>1</v>
      </c>
    </row>
    <row r="47" spans="2:26" s="38" customFormat="1" x14ac:dyDescent="0.2">
      <c r="B47" s="39" t="s">
        <v>72</v>
      </c>
      <c r="C47" s="40">
        <v>2255.7929610000001</v>
      </c>
      <c r="D47" s="41">
        <v>4.3991350849293037E-2</v>
      </c>
      <c r="E47" s="42">
        <v>4.4462069076789137E-2</v>
      </c>
      <c r="F47" s="31">
        <v>0.314133</v>
      </c>
      <c r="G47" s="43">
        <v>0.98941303818580428</v>
      </c>
      <c r="H47" s="44" t="s">
        <v>35</v>
      </c>
      <c r="I47" s="56" t="s">
        <v>36</v>
      </c>
      <c r="J47" s="46">
        <v>7473</v>
      </c>
      <c r="K47" s="43">
        <v>-0.38063412738360358</v>
      </c>
      <c r="L47" s="47">
        <v>0.70347475421583994</v>
      </c>
      <c r="M47" s="42">
        <v>4.6248531117537753E-2</v>
      </c>
      <c r="N47" s="41">
        <v>4.8457417744216823E-2</v>
      </c>
      <c r="O47" s="43">
        <v>0.95441592372216966</v>
      </c>
      <c r="P47" s="44" t="s">
        <v>35</v>
      </c>
      <c r="Q47" s="48">
        <v>1544</v>
      </c>
      <c r="R47" s="31">
        <v>-1.6206228077948794</v>
      </c>
      <c r="S47" s="49">
        <v>0.10509855770480199</v>
      </c>
      <c r="T47" s="50">
        <v>4.6248531117537753E-2</v>
      </c>
      <c r="U47" s="41">
        <v>4.825112002283926E-2</v>
      </c>
      <c r="V47" s="43">
        <v>0.9584965301457542</v>
      </c>
      <c r="W47" s="44" t="s">
        <v>35</v>
      </c>
      <c r="X47" s="51">
        <v>-2.5750250775386485</v>
      </c>
      <c r="Y47" s="52">
        <v>1.0023281906857929E-2</v>
      </c>
      <c r="Z47" s="53">
        <v>1</v>
      </c>
    </row>
    <row r="48" spans="2:26" s="38" customFormat="1" x14ac:dyDescent="0.2">
      <c r="B48" s="39" t="s">
        <v>73</v>
      </c>
      <c r="C48" s="40">
        <v>2272.8195099999998</v>
      </c>
      <c r="D48" s="41">
        <v>1.9210369106568168E-3</v>
      </c>
      <c r="E48" s="42">
        <v>1.9695796491523178E-3</v>
      </c>
      <c r="F48" s="31">
        <v>0.23558699999999999</v>
      </c>
      <c r="G48" s="43">
        <v>0.97535375707380345</v>
      </c>
      <c r="H48" s="44" t="s">
        <v>35</v>
      </c>
      <c r="I48" s="56" t="s">
        <v>36</v>
      </c>
      <c r="J48" s="46">
        <v>7305</v>
      </c>
      <c r="K48" s="43">
        <v>-0.6780598641298613</v>
      </c>
      <c r="L48" s="47">
        <v>0.49773373735840121</v>
      </c>
      <c r="M48" s="42">
        <v>1.957329735590132E-3</v>
      </c>
      <c r="N48" s="41">
        <v>2.1330994425815012E-3</v>
      </c>
      <c r="O48" s="43">
        <v>0.91759891569862739</v>
      </c>
      <c r="P48" s="44" t="s">
        <v>35</v>
      </c>
      <c r="Q48" s="48">
        <v>1457</v>
      </c>
      <c r="R48" s="31">
        <v>-2.0661020630181164</v>
      </c>
      <c r="S48" s="49">
        <v>3.8818843494518369E-2</v>
      </c>
      <c r="T48" s="50">
        <v>1.957329735590132E-3</v>
      </c>
      <c r="U48" s="41">
        <v>1.8746296264997477E-3</v>
      </c>
      <c r="V48" s="43">
        <v>1.0441154390826519</v>
      </c>
      <c r="W48" s="55" t="s">
        <v>36</v>
      </c>
      <c r="X48" s="51">
        <v>-1.2031149246519486</v>
      </c>
      <c r="Y48" s="52">
        <v>0.2289318506881205</v>
      </c>
      <c r="Z48" s="53">
        <v>0</v>
      </c>
    </row>
    <row r="49" spans="2:26" s="38" customFormat="1" x14ac:dyDescent="0.2">
      <c r="B49" s="39" t="s">
        <v>74</v>
      </c>
      <c r="C49" s="40">
        <v>2301.8348259999998</v>
      </c>
      <c r="D49" s="41">
        <v>0.45415129657846237</v>
      </c>
      <c r="E49" s="42">
        <v>0.43560889082478416</v>
      </c>
      <c r="F49" s="31">
        <v>0.80720999999999998</v>
      </c>
      <c r="G49" s="43">
        <v>1.0425666375141469</v>
      </c>
      <c r="H49" s="55" t="s">
        <v>36</v>
      </c>
      <c r="I49" s="56" t="s">
        <v>36</v>
      </c>
      <c r="J49" s="46">
        <v>6544</v>
      </c>
      <c r="K49" s="43">
        <v>-2.0253276359388024</v>
      </c>
      <c r="L49" s="47">
        <v>4.2833732582415726E-2</v>
      </c>
      <c r="M49" s="42">
        <v>0.45098809490318137</v>
      </c>
      <c r="N49" s="41">
        <v>0.44170954089904424</v>
      </c>
      <c r="O49" s="43">
        <v>1.0210060076702256</v>
      </c>
      <c r="P49" s="55" t="s">
        <v>36</v>
      </c>
      <c r="Q49" s="48">
        <v>1661</v>
      </c>
      <c r="R49" s="31">
        <v>-1.0215300162877676</v>
      </c>
      <c r="S49" s="49">
        <v>0.30700339545222155</v>
      </c>
      <c r="T49" s="50">
        <v>0.45098809490318137</v>
      </c>
      <c r="U49" s="41">
        <v>0.43459931377702948</v>
      </c>
      <c r="V49" s="43">
        <v>1.0377100943481012</v>
      </c>
      <c r="W49" s="55" t="s">
        <v>36</v>
      </c>
      <c r="X49" s="51">
        <v>-3.1424643554341944</v>
      </c>
      <c r="Y49" s="52">
        <v>1.6753210997658241E-3</v>
      </c>
      <c r="Z49" s="53">
        <v>1</v>
      </c>
    </row>
    <row r="50" spans="2:26" s="38" customFormat="1" x14ac:dyDescent="0.2">
      <c r="B50" s="39" t="s">
        <v>75</v>
      </c>
      <c r="C50" s="40">
        <v>2331.8453909999998</v>
      </c>
      <c r="D50" s="41">
        <v>1.5862742335287582E-2</v>
      </c>
      <c r="E50" s="42">
        <v>1.6631410973739838E-2</v>
      </c>
      <c r="F50" s="31">
        <v>0.38845499999999999</v>
      </c>
      <c r="G50" s="43">
        <v>0.95378211507935517</v>
      </c>
      <c r="H50" s="44" t="s">
        <v>35</v>
      </c>
      <c r="I50" s="45" t="s">
        <v>35</v>
      </c>
      <c r="J50" s="46">
        <v>6755</v>
      </c>
      <c r="K50" s="43">
        <v>-1.6517750737158239</v>
      </c>
      <c r="L50" s="47">
        <v>9.8580411851125177E-2</v>
      </c>
      <c r="M50" s="42">
        <v>1.4949902569848765E-2</v>
      </c>
      <c r="N50" s="41">
        <v>1.5417821914726284E-2</v>
      </c>
      <c r="O50" s="43">
        <v>0.96965074914825755</v>
      </c>
      <c r="P50" s="44" t="s">
        <v>35</v>
      </c>
      <c r="Q50" s="48">
        <v>1694</v>
      </c>
      <c r="R50" s="31">
        <v>-0.85255512637550523</v>
      </c>
      <c r="S50" s="49">
        <v>0.39390605628436332</v>
      </c>
      <c r="T50" s="50">
        <v>1.4949902569848765E-2</v>
      </c>
      <c r="U50" s="41">
        <v>1.7405209473840083E-2</v>
      </c>
      <c r="V50" s="43">
        <v>0.85893264268484504</v>
      </c>
      <c r="W50" s="44" t="s">
        <v>35</v>
      </c>
      <c r="X50" s="51">
        <v>-4.1193218464948806</v>
      </c>
      <c r="Y50" s="75">
        <v>3.7998908421344662E-5</v>
      </c>
      <c r="Z50" s="53">
        <v>1</v>
      </c>
    </row>
    <row r="51" spans="2:26" s="38" customFormat="1" x14ac:dyDescent="0.2">
      <c r="B51" s="39" t="s">
        <v>76</v>
      </c>
      <c r="C51" s="40">
        <v>2347.8403050000002</v>
      </c>
      <c r="D51" s="41">
        <v>9.8250655141998381E-3</v>
      </c>
      <c r="E51" s="42">
        <v>9.1838999648131883E-3</v>
      </c>
      <c r="F51" s="31">
        <v>0.565245</v>
      </c>
      <c r="G51" s="43">
        <v>1.0698140824533351</v>
      </c>
      <c r="H51" s="55" t="s">
        <v>36</v>
      </c>
      <c r="I51" s="56" t="s">
        <v>36</v>
      </c>
      <c r="J51" s="46">
        <v>6684</v>
      </c>
      <c r="K51" s="43">
        <v>-1.777472855316921</v>
      </c>
      <c r="L51" s="47">
        <v>7.549047311965551E-2</v>
      </c>
      <c r="M51" s="42">
        <v>9.4902812822064229E-3</v>
      </c>
      <c r="N51" s="41">
        <v>8.9212954845539292E-3</v>
      </c>
      <c r="O51" s="43">
        <v>1.0637783827065945</v>
      </c>
      <c r="P51" s="55" t="s">
        <v>36</v>
      </c>
      <c r="Q51" s="48">
        <v>1580</v>
      </c>
      <c r="R51" s="31">
        <v>-1.4362865642542295</v>
      </c>
      <c r="S51" s="49">
        <v>0.15092081561581244</v>
      </c>
      <c r="T51" s="50">
        <v>9.4902812822064229E-3</v>
      </c>
      <c r="U51" s="41">
        <v>9.2965426023455325E-3</v>
      </c>
      <c r="V51" s="43">
        <v>1.0208398636082203</v>
      </c>
      <c r="W51" s="55" t="s">
        <v>36</v>
      </c>
      <c r="X51" s="51">
        <v>-1.2102977003215125</v>
      </c>
      <c r="Y51" s="52">
        <v>0.22616467980215921</v>
      </c>
      <c r="Z51" s="53">
        <v>1</v>
      </c>
    </row>
    <row r="52" spans="2:26" s="73" customFormat="1" x14ac:dyDescent="0.2">
      <c r="B52" s="57" t="s">
        <v>77</v>
      </c>
      <c r="C52" s="58">
        <v>2355.8090050000001</v>
      </c>
      <c r="D52" s="59">
        <v>9.1071890930201453E-3</v>
      </c>
      <c r="E52" s="60">
        <v>1.0194214950980125E-2</v>
      </c>
      <c r="F52" s="61">
        <v>1.59592</v>
      </c>
      <c r="G52" s="62">
        <v>0.89336836007607756</v>
      </c>
      <c r="H52" s="63" t="s">
        <v>35</v>
      </c>
      <c r="I52" s="64" t="s">
        <v>35</v>
      </c>
      <c r="J52" s="65">
        <v>5615</v>
      </c>
      <c r="K52" s="62">
        <v>-3.670021144494001</v>
      </c>
      <c r="L52" s="66">
        <v>2.4253040602525148E-4</v>
      </c>
      <c r="M52" s="60">
        <v>9.8657736988760087E-3</v>
      </c>
      <c r="N52" s="59">
        <v>1.1169910954254783E-2</v>
      </c>
      <c r="O52" s="62">
        <v>0.88324551012808128</v>
      </c>
      <c r="P52" s="63" t="s">
        <v>35</v>
      </c>
      <c r="Q52" s="67">
        <v>1290</v>
      </c>
      <c r="R52" s="61">
        <v>-2.921217414998353</v>
      </c>
      <c r="S52" s="68">
        <v>3.4866641710864536E-3</v>
      </c>
      <c r="T52" s="69">
        <v>9.8657736988760087E-3</v>
      </c>
      <c r="U52" s="59">
        <v>1.0491729077610873E-2</v>
      </c>
      <c r="V52" s="62">
        <v>0.94033820601881157</v>
      </c>
      <c r="W52" s="63" t="s">
        <v>35</v>
      </c>
      <c r="X52" s="70">
        <v>-1.7633714268779308</v>
      </c>
      <c r="Y52" s="71">
        <v>7.7837865654710001E-2</v>
      </c>
      <c r="Z52" s="72">
        <v>1</v>
      </c>
    </row>
    <row r="53" spans="2:26" s="38" customFormat="1" x14ac:dyDescent="0.2">
      <c r="B53" s="39" t="s">
        <v>78</v>
      </c>
      <c r="C53" s="40">
        <v>2372.87194</v>
      </c>
      <c r="D53" s="41">
        <v>4.4764997221367229E-3</v>
      </c>
      <c r="E53" s="42">
        <v>4.0171729496602101E-3</v>
      </c>
      <c r="F53" s="31">
        <v>0.57956399999999997</v>
      </c>
      <c r="G53" s="43">
        <v>1.1143408009145748</v>
      </c>
      <c r="H53" s="55" t="s">
        <v>36</v>
      </c>
      <c r="I53" s="56" t="s">
        <v>36</v>
      </c>
      <c r="J53" s="46">
        <v>6592</v>
      </c>
      <c r="K53" s="43">
        <v>-1.9403488540113001</v>
      </c>
      <c r="L53" s="47">
        <v>5.2337307879086012E-2</v>
      </c>
      <c r="M53" s="42">
        <v>5.1122926860071938E-3</v>
      </c>
      <c r="N53" s="41">
        <v>4.8542643980638654E-3</v>
      </c>
      <c r="O53" s="43">
        <v>1.0531549719554303</v>
      </c>
      <c r="P53" s="55" t="s">
        <v>36</v>
      </c>
      <c r="Q53" s="48">
        <v>1762</v>
      </c>
      <c r="R53" s="31">
        <v>-0.50436444413205561</v>
      </c>
      <c r="S53" s="49">
        <v>0.61400529899137424</v>
      </c>
      <c r="T53" s="50">
        <v>5.1122926860071938E-3</v>
      </c>
      <c r="U53" s="41">
        <v>4.5299882519812219E-3</v>
      </c>
      <c r="V53" s="43">
        <v>1.1285443585358741</v>
      </c>
      <c r="W53" s="55" t="s">
        <v>36</v>
      </c>
      <c r="X53" s="51">
        <v>-1.4185981947388648</v>
      </c>
      <c r="Y53" s="52">
        <v>0.15601619249509421</v>
      </c>
      <c r="Z53" s="53">
        <v>1</v>
      </c>
    </row>
    <row r="54" spans="2:26" s="38" customFormat="1" x14ac:dyDescent="0.2">
      <c r="B54" s="39" t="s">
        <v>79</v>
      </c>
      <c r="C54" s="40">
        <v>2385.855955</v>
      </c>
      <c r="D54" s="41">
        <v>5.2499647431413698E-3</v>
      </c>
      <c r="E54" s="42">
        <v>4.8051687337682487E-3</v>
      </c>
      <c r="F54" s="31">
        <v>0.91403199999999996</v>
      </c>
      <c r="G54" s="43">
        <v>1.0925661582385908</v>
      </c>
      <c r="H54" s="55" t="s">
        <v>36</v>
      </c>
      <c r="I54" s="56" t="s">
        <v>36</v>
      </c>
      <c r="J54" s="46">
        <v>5919</v>
      </c>
      <c r="K54" s="43">
        <v>-3.1318221922864873</v>
      </c>
      <c r="L54" s="47">
        <v>1.7372505263418348E-3</v>
      </c>
      <c r="M54" s="42">
        <v>5.1866738258407648E-3</v>
      </c>
      <c r="N54" s="41">
        <v>5.2048810101633942E-3</v>
      </c>
      <c r="O54" s="43">
        <v>0.99650190190955823</v>
      </c>
      <c r="P54" s="44" t="s">
        <v>35</v>
      </c>
      <c r="Q54" s="48">
        <v>1853</v>
      </c>
      <c r="R54" s="31">
        <v>-3.8403384070968702E-2</v>
      </c>
      <c r="S54" s="49">
        <v>0.96936606287559701</v>
      </c>
      <c r="T54" s="50">
        <v>5.1866738258407648E-3</v>
      </c>
      <c r="U54" s="41">
        <v>5.0125626956351579E-3</v>
      </c>
      <c r="V54" s="43">
        <v>1.0347349531123511</v>
      </c>
      <c r="W54" s="55" t="s">
        <v>36</v>
      </c>
      <c r="X54" s="51">
        <v>-1.4042326433997372</v>
      </c>
      <c r="Y54" s="52">
        <v>0.16024958426138039</v>
      </c>
      <c r="Z54" s="53">
        <v>0</v>
      </c>
    </row>
    <row r="55" spans="2:26" s="38" customFormat="1" x14ac:dyDescent="0.2">
      <c r="B55" s="39" t="s">
        <v>80</v>
      </c>
      <c r="C55" s="40">
        <v>2401.8508700000002</v>
      </c>
      <c r="D55" s="41">
        <v>1.4063997013547999E-2</v>
      </c>
      <c r="E55" s="42">
        <v>1.2322993530280177E-2</v>
      </c>
      <c r="F55" s="31">
        <v>0.850383</v>
      </c>
      <c r="G55" s="43">
        <v>1.1412808891759794</v>
      </c>
      <c r="H55" s="55" t="s">
        <v>36</v>
      </c>
      <c r="I55" s="56" t="s">
        <v>36</v>
      </c>
      <c r="J55" s="46">
        <v>6341</v>
      </c>
      <c r="K55" s="43">
        <v>-2.3847170678405303</v>
      </c>
      <c r="L55" s="47">
        <v>1.7092261086443985E-2</v>
      </c>
      <c r="M55" s="42">
        <v>1.5217065407405299E-2</v>
      </c>
      <c r="N55" s="41">
        <v>1.2706778692697618E-2</v>
      </c>
      <c r="O55" s="43">
        <v>1.1975549252424065</v>
      </c>
      <c r="P55" s="55" t="s">
        <v>36</v>
      </c>
      <c r="Q55" s="48">
        <v>1496</v>
      </c>
      <c r="R55" s="31">
        <v>-1.866404465849079</v>
      </c>
      <c r="S55" s="49">
        <v>6.1984798789640097E-2</v>
      </c>
      <c r="T55" s="50">
        <v>1.5217065407405299E-2</v>
      </c>
      <c r="U55" s="41">
        <v>1.3209086293985834E-2</v>
      </c>
      <c r="V55" s="43">
        <v>1.1520149894344855</v>
      </c>
      <c r="W55" s="55" t="s">
        <v>36</v>
      </c>
      <c r="X55" s="51">
        <v>-4.5431056109991497</v>
      </c>
      <c r="Y55" s="75">
        <v>5.5431462330592743E-6</v>
      </c>
      <c r="Z55" s="53">
        <v>1</v>
      </c>
    </row>
    <row r="56" spans="2:26" s="38" customFormat="1" x14ac:dyDescent="0.2">
      <c r="B56" s="39" t="s">
        <v>81</v>
      </c>
      <c r="C56" s="40">
        <v>2429.893403</v>
      </c>
      <c r="D56" s="41">
        <v>5.0749856588041048E-3</v>
      </c>
      <c r="E56" s="42">
        <v>4.9696839818277137E-3</v>
      </c>
      <c r="F56" s="31">
        <v>0.346439</v>
      </c>
      <c r="G56" s="43">
        <v>1.0211888074496165</v>
      </c>
      <c r="H56" s="55" t="s">
        <v>36</v>
      </c>
      <c r="I56" s="56" t="s">
        <v>36</v>
      </c>
      <c r="J56" s="46">
        <v>7651</v>
      </c>
      <c r="K56" s="43">
        <v>-6.550447773578294E-2</v>
      </c>
      <c r="L56" s="47">
        <v>0.94777234127750531</v>
      </c>
      <c r="M56" s="42">
        <v>5.0094998357339193E-3</v>
      </c>
      <c r="N56" s="41">
        <v>5.6722165609401484E-3</v>
      </c>
      <c r="O56" s="43">
        <v>0.88316441763352094</v>
      </c>
      <c r="P56" s="44" t="s">
        <v>35</v>
      </c>
      <c r="Q56" s="48">
        <v>1455</v>
      </c>
      <c r="R56" s="31">
        <v>-2.0763429654370413</v>
      </c>
      <c r="S56" s="49">
        <v>3.7862242191228447E-2</v>
      </c>
      <c r="T56" s="50">
        <v>5.0094998357339193E-3</v>
      </c>
      <c r="U56" s="41">
        <v>5.0238045225070608E-3</v>
      </c>
      <c r="V56" s="43">
        <v>0.99715261875555561</v>
      </c>
      <c r="W56" s="44" t="s">
        <v>35</v>
      </c>
      <c r="X56" s="51">
        <v>-2.5139714843473555E-2</v>
      </c>
      <c r="Y56" s="52">
        <v>0.97994352231889537</v>
      </c>
      <c r="Z56" s="53">
        <v>0</v>
      </c>
    </row>
    <row r="57" spans="2:26" s="38" customFormat="1" x14ac:dyDescent="0.2">
      <c r="B57" s="39" t="s">
        <v>82</v>
      </c>
      <c r="C57" s="40">
        <v>2437.8621029999999</v>
      </c>
      <c r="D57" s="41">
        <v>3.5552307589005426E-3</v>
      </c>
      <c r="E57" s="42">
        <v>3.3821786515009851E-3</v>
      </c>
      <c r="F57" s="31">
        <v>0.66796500000000003</v>
      </c>
      <c r="G57" s="43">
        <v>1.0511658682851535</v>
      </c>
      <c r="H57" s="55" t="s">
        <v>36</v>
      </c>
      <c r="I57" s="56" t="s">
        <v>36</v>
      </c>
      <c r="J57" s="46">
        <v>6331</v>
      </c>
      <c r="K57" s="43">
        <v>-2.4024209807420935</v>
      </c>
      <c r="L57" s="47">
        <v>1.62869529106364E-2</v>
      </c>
      <c r="M57" s="42">
        <v>3.6242413757509792E-3</v>
      </c>
      <c r="N57" s="41">
        <v>3.6457543251686765E-3</v>
      </c>
      <c r="O57" s="43">
        <v>0.99409917742696452</v>
      </c>
      <c r="P57" s="44" t="s">
        <v>35</v>
      </c>
      <c r="Q57" s="48">
        <v>1844</v>
      </c>
      <c r="R57" s="31">
        <v>-8.4487444956131155E-2</v>
      </c>
      <c r="S57" s="49">
        <v>0.93266888462374486</v>
      </c>
      <c r="T57" s="50">
        <v>3.6242413757509792E-3</v>
      </c>
      <c r="U57" s="41">
        <v>3.5527204088844151E-3</v>
      </c>
      <c r="V57" s="43">
        <v>1.0201313243473111</v>
      </c>
      <c r="W57" s="55" t="s">
        <v>36</v>
      </c>
      <c r="X57" s="51">
        <v>-1.3467704380432262</v>
      </c>
      <c r="Y57" s="52">
        <v>0.17805417843131702</v>
      </c>
      <c r="Z57" s="53">
        <v>0</v>
      </c>
    </row>
    <row r="58" spans="2:26" s="38" customFormat="1" x14ac:dyDescent="0.2">
      <c r="B58" s="39" t="s">
        <v>83</v>
      </c>
      <c r="C58" s="40">
        <v>2447.8927349999999</v>
      </c>
      <c r="D58" s="41">
        <v>3.0524353754951966E-2</v>
      </c>
      <c r="E58" s="42">
        <v>3.1505462793950022E-2</v>
      </c>
      <c r="F58" s="31">
        <v>0.64771000000000001</v>
      </c>
      <c r="G58" s="43">
        <v>0.96885908182290037</v>
      </c>
      <c r="H58" s="44" t="s">
        <v>35</v>
      </c>
      <c r="I58" s="56" t="s">
        <v>36</v>
      </c>
      <c r="J58" s="46">
        <v>7169</v>
      </c>
      <c r="K58" s="43">
        <v>-0.91883307959111749</v>
      </c>
      <c r="L58" s="47">
        <v>0.35818288717323599</v>
      </c>
      <c r="M58" s="42">
        <v>3.1704824930142407E-2</v>
      </c>
      <c r="N58" s="41">
        <v>3.2399714990150645E-2</v>
      </c>
      <c r="O58" s="43">
        <v>0.97855258726135452</v>
      </c>
      <c r="P58" s="44" t="s">
        <v>35</v>
      </c>
      <c r="Q58" s="48">
        <v>1743</v>
      </c>
      <c r="R58" s="31">
        <v>-0.60165301711184305</v>
      </c>
      <c r="S58" s="49">
        <v>0.54740513019442805</v>
      </c>
      <c r="T58" s="50">
        <v>3.1704824930142407E-2</v>
      </c>
      <c r="U58" s="41">
        <v>3.232279618770946E-2</v>
      </c>
      <c r="V58" s="43">
        <v>0.98088125625090461</v>
      </c>
      <c r="W58" s="44" t="s">
        <v>35</v>
      </c>
      <c r="X58" s="51">
        <v>-1.5766192594692701</v>
      </c>
      <c r="Y58" s="52">
        <v>0.11488315850044831</v>
      </c>
      <c r="Z58" s="53">
        <v>1</v>
      </c>
    </row>
    <row r="59" spans="2:26" s="73" customFormat="1" x14ac:dyDescent="0.2">
      <c r="B59" s="57" t="s">
        <v>84</v>
      </c>
      <c r="C59" s="58">
        <v>2477.9032990000001</v>
      </c>
      <c r="D59" s="59">
        <v>9.6278335776002098E-4</v>
      </c>
      <c r="E59" s="60">
        <v>1.1749841170646598E-3</v>
      </c>
      <c r="F59" s="61">
        <v>1.1822900000000001</v>
      </c>
      <c r="G59" s="62">
        <v>0.81940116787726636</v>
      </c>
      <c r="H59" s="63" t="s">
        <v>35</v>
      </c>
      <c r="I59" s="64" t="s">
        <v>35</v>
      </c>
      <c r="J59" s="65">
        <v>5260</v>
      </c>
      <c r="K59" s="62">
        <v>-4.2985100524994859</v>
      </c>
      <c r="L59" s="66">
        <v>1.7195010373895096E-5</v>
      </c>
      <c r="M59" s="60">
        <v>9.4528644199418858E-4</v>
      </c>
      <c r="N59" s="59">
        <v>1.067029564210669E-3</v>
      </c>
      <c r="O59" s="62">
        <v>0.88590464004009162</v>
      </c>
      <c r="P59" s="63" t="s">
        <v>35</v>
      </c>
      <c r="Q59" s="67">
        <v>1409</v>
      </c>
      <c r="R59" s="61">
        <v>-2.311883721072316</v>
      </c>
      <c r="S59" s="68">
        <v>2.0784092054624722E-2</v>
      </c>
      <c r="T59" s="69">
        <v>9.4528644199418858E-4</v>
      </c>
      <c r="U59" s="59">
        <v>1.0604188067415757E-3</v>
      </c>
      <c r="V59" s="62">
        <v>0.89142745864611495</v>
      </c>
      <c r="W59" s="63" t="s">
        <v>35</v>
      </c>
      <c r="X59" s="70">
        <v>-2.5822078532082124</v>
      </c>
      <c r="Y59" s="71">
        <v>9.8170439722811906E-3</v>
      </c>
      <c r="Z59" s="72">
        <v>1</v>
      </c>
    </row>
    <row r="60" spans="2:26" s="38" customFormat="1" x14ac:dyDescent="0.2">
      <c r="B60" s="39" t="s">
        <v>85</v>
      </c>
      <c r="C60" s="40">
        <v>2493.8982139999998</v>
      </c>
      <c r="D60" s="41">
        <v>2.4133516436282585E-3</v>
      </c>
      <c r="E60" s="42">
        <v>2.5936994207630933E-3</v>
      </c>
      <c r="F60" s="31">
        <v>0.75082499999999996</v>
      </c>
      <c r="G60" s="43">
        <v>0.93046697096390041</v>
      </c>
      <c r="H60" s="44" t="s">
        <v>35</v>
      </c>
      <c r="I60" s="45" t="s">
        <v>35</v>
      </c>
      <c r="J60" s="46">
        <v>6238</v>
      </c>
      <c r="K60" s="43">
        <v>-2.5670673707266287</v>
      </c>
      <c r="L60" s="47">
        <v>1.0256268347060006E-2</v>
      </c>
      <c r="M60" s="42">
        <v>2.3295045728926197E-3</v>
      </c>
      <c r="N60" s="41">
        <v>2.5501270087092604E-3</v>
      </c>
      <c r="O60" s="43">
        <v>0.91348570676551977</v>
      </c>
      <c r="P60" s="44" t="s">
        <v>35</v>
      </c>
      <c r="Q60" s="48">
        <v>1524</v>
      </c>
      <c r="R60" s="31">
        <v>-1.7230318319841291</v>
      </c>
      <c r="S60" s="49">
        <v>8.4882768775057085E-2</v>
      </c>
      <c r="T60" s="50">
        <v>2.3295045728926197E-3</v>
      </c>
      <c r="U60" s="41">
        <v>2.5400556424463221E-3</v>
      </c>
      <c r="V60" s="43">
        <v>0.91710769400668679</v>
      </c>
      <c r="W60" s="44" t="s">
        <v>35</v>
      </c>
      <c r="X60" s="51">
        <v>-2.6324872828951595</v>
      </c>
      <c r="Y60" s="52">
        <v>8.476219617653772E-3</v>
      </c>
      <c r="Z60" s="53">
        <v>1</v>
      </c>
    </row>
    <row r="61" spans="2:26" s="38" customFormat="1" x14ac:dyDescent="0.2">
      <c r="B61" s="39" t="s">
        <v>86</v>
      </c>
      <c r="C61" s="40">
        <v>2504.9141979999999</v>
      </c>
      <c r="D61" s="41">
        <v>1.4158592761837464E-3</v>
      </c>
      <c r="E61" s="42">
        <v>1.4132277771921515E-3</v>
      </c>
      <c r="F61" s="31">
        <v>0.417213</v>
      </c>
      <c r="G61" s="43">
        <v>1.001862048732741</v>
      </c>
      <c r="H61" s="55" t="s">
        <v>36</v>
      </c>
      <c r="I61" s="56" t="s">
        <v>36</v>
      </c>
      <c r="J61" s="46">
        <v>6990</v>
      </c>
      <c r="K61" s="43">
        <v>-1.2357331205290945</v>
      </c>
      <c r="L61" s="47">
        <v>0.21655778198970266</v>
      </c>
      <c r="M61" s="42">
        <v>1.3026030328002855E-3</v>
      </c>
      <c r="N61" s="41">
        <v>1.324507712858471E-3</v>
      </c>
      <c r="O61" s="43">
        <v>0.98346202151521478</v>
      </c>
      <c r="P61" s="44" t="s">
        <v>35</v>
      </c>
      <c r="Q61" s="48">
        <v>1668</v>
      </c>
      <c r="R61" s="31">
        <v>-0.98568685782153009</v>
      </c>
      <c r="S61" s="49">
        <v>0.32428680051554581</v>
      </c>
      <c r="T61" s="50">
        <v>1.3026030328002855E-3</v>
      </c>
      <c r="U61" s="41">
        <v>1.3518080019139669E-3</v>
      </c>
      <c r="V61" s="43">
        <v>0.96360062298491045</v>
      </c>
      <c r="W61" s="44" t="s">
        <v>35</v>
      </c>
      <c r="X61" s="51">
        <v>-1.5407053811214506</v>
      </c>
      <c r="Y61" s="52">
        <v>0.123388506564772</v>
      </c>
      <c r="Z61" s="53">
        <v>0</v>
      </c>
    </row>
    <row r="62" spans="2:26" s="38" customFormat="1" x14ac:dyDescent="0.2">
      <c r="B62" s="39" t="s">
        <v>87</v>
      </c>
      <c r="C62" s="40">
        <v>2529.909447</v>
      </c>
      <c r="D62" s="41">
        <v>1.9436433742466615E-3</v>
      </c>
      <c r="E62" s="42">
        <v>1.8282219471403482E-3</v>
      </c>
      <c r="F62" s="31">
        <v>0.50628200000000001</v>
      </c>
      <c r="G62" s="43">
        <v>1.0631331591259212</v>
      </c>
      <c r="H62" s="55" t="s">
        <v>36</v>
      </c>
      <c r="I62" s="56" t="s">
        <v>36</v>
      </c>
      <c r="J62" s="46">
        <v>7007</v>
      </c>
      <c r="K62" s="43">
        <v>-1.2056364685964374</v>
      </c>
      <c r="L62" s="47">
        <v>0.22795769120882714</v>
      </c>
      <c r="M62" s="42">
        <v>1.8856351697906699E-3</v>
      </c>
      <c r="N62" s="41">
        <v>1.7839669969560311E-3</v>
      </c>
      <c r="O62" s="43">
        <v>1.056989940401428</v>
      </c>
      <c r="P62" s="55" t="s">
        <v>36</v>
      </c>
      <c r="Q62" s="48">
        <v>1514</v>
      </c>
      <c r="R62" s="31">
        <v>-1.7742363440787541</v>
      </c>
      <c r="S62" s="49">
        <v>7.6024064882750805E-2</v>
      </c>
      <c r="T62" s="50">
        <v>1.8856351697906699E-3</v>
      </c>
      <c r="U62" s="41">
        <v>1.8490074109042927E-3</v>
      </c>
      <c r="V62" s="43">
        <v>1.0198094170257888</v>
      </c>
      <c r="W62" s="55" t="s">
        <v>36</v>
      </c>
      <c r="X62" s="51">
        <v>-0.79369671148680798</v>
      </c>
      <c r="Y62" s="52">
        <v>0.42737201515405177</v>
      </c>
      <c r="Z62" s="53">
        <v>1</v>
      </c>
    </row>
    <row r="63" spans="2:26" s="38" customFormat="1" x14ac:dyDescent="0.2">
      <c r="B63" s="39" t="s">
        <v>88</v>
      </c>
      <c r="C63" s="40">
        <v>2547.9087789999999</v>
      </c>
      <c r="D63" s="41">
        <v>1.6291971422397826E-3</v>
      </c>
      <c r="E63" s="42">
        <v>1.364392781442763E-3</v>
      </c>
      <c r="F63" s="31">
        <v>0.98902400000000001</v>
      </c>
      <c r="G63" s="43">
        <v>1.1940822059443945</v>
      </c>
      <c r="H63" s="55" t="s">
        <v>36</v>
      </c>
      <c r="I63" s="56" t="s">
        <v>36</v>
      </c>
      <c r="J63" s="46">
        <v>6083</v>
      </c>
      <c r="K63" s="43">
        <v>-2.8414780207008548</v>
      </c>
      <c r="L63" s="47">
        <v>4.4904947204549659E-3</v>
      </c>
      <c r="M63" s="42">
        <v>1.7326813520788197E-3</v>
      </c>
      <c r="N63" s="41">
        <v>1.3036823219925895E-3</v>
      </c>
      <c r="O63" s="43">
        <v>1.3290671529782918</v>
      </c>
      <c r="P63" s="55" t="s">
        <v>36</v>
      </c>
      <c r="Q63" s="48">
        <v>1278</v>
      </c>
      <c r="R63" s="31">
        <v>-2.9826628295119026</v>
      </c>
      <c r="S63" s="49">
        <v>2.8575260187140338E-3</v>
      </c>
      <c r="T63" s="50">
        <v>1.7326813520788197E-3</v>
      </c>
      <c r="U63" s="41">
        <v>1.5700048490458521E-3</v>
      </c>
      <c r="V63" s="43">
        <v>1.1036152870048981</v>
      </c>
      <c r="W63" s="55" t="s">
        <v>36</v>
      </c>
      <c r="X63" s="51">
        <v>-1.8711130619213889</v>
      </c>
      <c r="Y63" s="52">
        <v>6.1329411488966173E-2</v>
      </c>
      <c r="Z63" s="53">
        <v>1</v>
      </c>
    </row>
    <row r="64" spans="2:26" s="38" customFormat="1" x14ac:dyDescent="0.2">
      <c r="B64" s="39" t="s">
        <v>89</v>
      </c>
      <c r="C64" s="40">
        <v>2574.883292</v>
      </c>
      <c r="D64" s="41">
        <v>8.5061093167166496E-4</v>
      </c>
      <c r="E64" s="42">
        <v>8.9761555260767169E-4</v>
      </c>
      <c r="F64" s="31">
        <v>0.45665699999999998</v>
      </c>
      <c r="G64" s="43">
        <v>0.94763390540699399</v>
      </c>
      <c r="H64" s="44" t="s">
        <v>35</v>
      </c>
      <c r="I64" s="45" t="s">
        <v>35</v>
      </c>
      <c r="J64" s="46">
        <v>6692</v>
      </c>
      <c r="K64" s="43">
        <v>-1.7633097249956706</v>
      </c>
      <c r="L64" s="47">
        <v>7.7848265990482127E-2</v>
      </c>
      <c r="M64" s="42">
        <v>8.6914233383441849E-4</v>
      </c>
      <c r="N64" s="41">
        <v>8.6328891471663342E-4</v>
      </c>
      <c r="O64" s="43">
        <v>1.0067803709951568</v>
      </c>
      <c r="P64" s="55" t="s">
        <v>36</v>
      </c>
      <c r="Q64" s="48">
        <v>1830</v>
      </c>
      <c r="R64" s="31">
        <v>-0.15617376188860607</v>
      </c>
      <c r="S64" s="49">
        <v>0.8758960579229409</v>
      </c>
      <c r="T64" s="50">
        <v>8.6914233383441849E-4</v>
      </c>
      <c r="U64" s="41">
        <v>9.2157591387326927E-4</v>
      </c>
      <c r="V64" s="43">
        <v>0.943104437464648</v>
      </c>
      <c r="W64" s="44" t="s">
        <v>35</v>
      </c>
      <c r="X64" s="51">
        <v>-1.4042326433997372</v>
      </c>
      <c r="Y64" s="52">
        <v>0.16024958426138039</v>
      </c>
      <c r="Z64" s="53">
        <v>0</v>
      </c>
    </row>
    <row r="65" spans="2:26" s="38" customFormat="1" x14ac:dyDescent="0.2">
      <c r="B65" s="39" t="s">
        <v>90</v>
      </c>
      <c r="C65" s="40">
        <v>2604.9302419999999</v>
      </c>
      <c r="D65" s="41">
        <v>1.1492579393963048E-3</v>
      </c>
      <c r="E65" s="42">
        <v>1.1017785523793097E-3</v>
      </c>
      <c r="F65" s="31">
        <v>0.67602799999999996</v>
      </c>
      <c r="G65" s="43">
        <v>1.0430934028571008</v>
      </c>
      <c r="H65" s="55" t="s">
        <v>36</v>
      </c>
      <c r="I65" s="56" t="s">
        <v>36</v>
      </c>
      <c r="J65" s="46">
        <v>7286</v>
      </c>
      <c r="K65" s="43">
        <v>-0.71169729864283093</v>
      </c>
      <c r="L65" s="47">
        <v>0.47665224082129193</v>
      </c>
      <c r="M65" s="42">
        <v>1.0826266154804552E-3</v>
      </c>
      <c r="N65" s="41">
        <v>1.0935301025757861E-3</v>
      </c>
      <c r="O65" s="43">
        <v>0.99002909287119945</v>
      </c>
      <c r="P65" s="44" t="s">
        <v>35</v>
      </c>
      <c r="Q65" s="48">
        <v>1781</v>
      </c>
      <c r="R65" s="31">
        <v>-0.40707587115226829</v>
      </c>
      <c r="S65" s="49">
        <v>0.68395226451170044</v>
      </c>
      <c r="T65" s="50">
        <v>1.0826266154804552E-3</v>
      </c>
      <c r="U65" s="41">
        <v>1.1237141842076503E-3</v>
      </c>
      <c r="V65" s="43">
        <v>0.96343592587454374</v>
      </c>
      <c r="W65" s="44" t="s">
        <v>35</v>
      </c>
      <c r="X65" s="51">
        <v>-0.75778283313898853</v>
      </c>
      <c r="Y65" s="52">
        <v>0.44858100099921394</v>
      </c>
      <c r="Z65" s="53">
        <v>0</v>
      </c>
    </row>
    <row r="66" spans="2:26" s="38" customFormat="1" x14ac:dyDescent="0.2">
      <c r="B66" s="39" t="s">
        <v>91</v>
      </c>
      <c r="C66" s="40">
        <v>2612.9452240000001</v>
      </c>
      <c r="D66" s="41">
        <v>8.1745356343566867E-4</v>
      </c>
      <c r="E66" s="42">
        <v>7.8164905842678222E-4</v>
      </c>
      <c r="F66" s="31">
        <v>0.59910399999999997</v>
      </c>
      <c r="G66" s="43">
        <v>1.0458063687570351</v>
      </c>
      <c r="H66" s="55" t="s">
        <v>36</v>
      </c>
      <c r="I66" s="56" t="s">
        <v>36</v>
      </c>
      <c r="J66" s="46">
        <v>7198</v>
      </c>
      <c r="K66" s="43">
        <v>-0.86749173217658493</v>
      </c>
      <c r="L66" s="47">
        <v>0.3856726398940778</v>
      </c>
      <c r="M66" s="42">
        <v>8.8205877126965298E-4</v>
      </c>
      <c r="N66" s="41">
        <v>8.3510056615955313E-4</v>
      </c>
      <c r="O66" s="43">
        <v>1.0562305990595247</v>
      </c>
      <c r="P66" s="55" t="s">
        <v>36</v>
      </c>
      <c r="Q66" s="48">
        <v>1789</v>
      </c>
      <c r="R66" s="31">
        <v>-0.36611226147656833</v>
      </c>
      <c r="S66" s="49">
        <v>0.71428130842685811</v>
      </c>
      <c r="T66" s="50">
        <v>8.8205877126965298E-4</v>
      </c>
      <c r="U66" s="41">
        <v>9.002403687313385E-4</v>
      </c>
      <c r="V66" s="43">
        <v>0.97980361901865398</v>
      </c>
      <c r="W66" s="44" t="s">
        <v>35</v>
      </c>
      <c r="X66" s="51">
        <v>-0.65004119809553051</v>
      </c>
      <c r="Y66" s="52">
        <v>0.51566561027579327</v>
      </c>
      <c r="Z66" s="53">
        <v>0</v>
      </c>
    </row>
    <row r="67" spans="2:26" s="38" customFormat="1" x14ac:dyDescent="0.2">
      <c r="B67" s="39" t="s">
        <v>92</v>
      </c>
      <c r="C67" s="40">
        <v>2620.9251570000001</v>
      </c>
      <c r="D67" s="41">
        <v>7.141733190884068E-3</v>
      </c>
      <c r="E67" s="42">
        <v>6.6393544617170831E-3</v>
      </c>
      <c r="F67" s="31">
        <v>0.42005900000000002</v>
      </c>
      <c r="G67" s="43">
        <v>1.0756668034616514</v>
      </c>
      <c r="H67" s="55" t="s">
        <v>36</v>
      </c>
      <c r="I67" s="56" t="s">
        <v>36</v>
      </c>
      <c r="J67" s="46">
        <v>6956</v>
      </c>
      <c r="K67" s="43">
        <v>-1.2959264243944084</v>
      </c>
      <c r="L67" s="47">
        <v>0.19500083446269051</v>
      </c>
      <c r="M67" s="42">
        <v>7.1655831331946512E-3</v>
      </c>
      <c r="N67" s="41">
        <v>6.7227031458621713E-3</v>
      </c>
      <c r="O67" s="43">
        <v>1.0658782602359993</v>
      </c>
      <c r="P67" s="55" t="s">
        <v>36</v>
      </c>
      <c r="Q67" s="48">
        <v>1540</v>
      </c>
      <c r="R67" s="31">
        <v>-1.6411046126327293</v>
      </c>
      <c r="S67" s="49">
        <v>0.10077570142504517</v>
      </c>
      <c r="T67" s="50">
        <v>7.1655831331946512E-3</v>
      </c>
      <c r="U67" s="41">
        <v>7.4040871688943032E-3</v>
      </c>
      <c r="V67" s="43">
        <v>0.96778751650822759</v>
      </c>
      <c r="W67" s="44" t="s">
        <v>35</v>
      </c>
      <c r="X67" s="51">
        <v>-0.48483735769556141</v>
      </c>
      <c r="Y67" s="52">
        <v>0.62779172065565469</v>
      </c>
      <c r="Z67" s="53">
        <v>0</v>
      </c>
    </row>
    <row r="68" spans="2:26" s="38" customFormat="1" x14ac:dyDescent="0.2">
      <c r="B68" s="39" t="s">
        <v>93</v>
      </c>
      <c r="C68" s="40">
        <v>2650.9721070000001</v>
      </c>
      <c r="D68" s="41">
        <v>1.5368740719277223E-2</v>
      </c>
      <c r="E68" s="42">
        <v>1.4776629942103487E-2</v>
      </c>
      <c r="F68" s="31">
        <v>0.38649600000000001</v>
      </c>
      <c r="G68" s="43">
        <v>1.0400707589953659</v>
      </c>
      <c r="H68" s="55" t="s">
        <v>36</v>
      </c>
      <c r="I68" s="56" t="s">
        <v>36</v>
      </c>
      <c r="J68" s="46">
        <v>7383</v>
      </c>
      <c r="K68" s="43">
        <v>-0.53996934349767023</v>
      </c>
      <c r="L68" s="47">
        <v>0.58921817443411906</v>
      </c>
      <c r="M68" s="42">
        <v>1.4401984586187173E-2</v>
      </c>
      <c r="N68" s="41">
        <v>1.5075353253404124E-2</v>
      </c>
      <c r="O68" s="43">
        <v>0.95533314172489459</v>
      </c>
      <c r="P68" s="44" t="s">
        <v>35</v>
      </c>
      <c r="Q68" s="48">
        <v>1688</v>
      </c>
      <c r="R68" s="31">
        <v>-0.88327783363228018</v>
      </c>
      <c r="S68" s="49">
        <v>0.37708617718169496</v>
      </c>
      <c r="T68" s="50">
        <v>1.4401984586187173E-2</v>
      </c>
      <c r="U68" s="41">
        <v>1.6325757382626416E-2</v>
      </c>
      <c r="V68" s="43">
        <v>0.88216333543664638</v>
      </c>
      <c r="W68" s="44" t="s">
        <v>35</v>
      </c>
      <c r="X68" s="51">
        <v>-3.889473025068837</v>
      </c>
      <c r="Y68" s="75">
        <v>1.004621341423559E-4</v>
      </c>
      <c r="Z68" s="53">
        <v>0</v>
      </c>
    </row>
    <row r="69" spans="2:26" s="38" customFormat="1" x14ac:dyDescent="0.2">
      <c r="B69" s="39" t="s">
        <v>94</v>
      </c>
      <c r="C69" s="40">
        <v>2666.9670219999998</v>
      </c>
      <c r="D69" s="41">
        <v>6.7911746718238861E-3</v>
      </c>
      <c r="E69" s="42">
        <v>6.404804368805422E-3</v>
      </c>
      <c r="F69" s="31">
        <v>0.49013699999999999</v>
      </c>
      <c r="G69" s="43">
        <v>1.060325074861034</v>
      </c>
      <c r="H69" s="55" t="s">
        <v>36</v>
      </c>
      <c r="I69" s="56" t="s">
        <v>36</v>
      </c>
      <c r="J69" s="46">
        <v>6993</v>
      </c>
      <c r="K69" s="43">
        <v>-1.2304219466586255</v>
      </c>
      <c r="L69" s="47">
        <v>0.21853913913313144</v>
      </c>
      <c r="M69" s="42">
        <v>6.335554671489837E-3</v>
      </c>
      <c r="N69" s="41">
        <v>6.0560986956777786E-3</v>
      </c>
      <c r="O69" s="43">
        <v>1.0461445544161136</v>
      </c>
      <c r="P69" s="55" t="s">
        <v>36</v>
      </c>
      <c r="Q69" s="48">
        <v>1731</v>
      </c>
      <c r="R69" s="31">
        <v>-0.66309843162539295</v>
      </c>
      <c r="S69" s="49">
        <v>0.50726751507206091</v>
      </c>
      <c r="T69" s="50">
        <v>6.335554671489837E-3</v>
      </c>
      <c r="U69" s="41">
        <v>6.2940203914737536E-3</v>
      </c>
      <c r="V69" s="43">
        <v>1.0065990062682906</v>
      </c>
      <c r="W69" s="55" t="s">
        <v>36</v>
      </c>
      <c r="X69" s="51">
        <v>-0.91580389786939376</v>
      </c>
      <c r="Y69" s="52">
        <v>0.35976975873384254</v>
      </c>
      <c r="Z69" s="53">
        <v>1</v>
      </c>
    </row>
    <row r="70" spans="2:26" s="38" customFormat="1" x14ac:dyDescent="0.2">
      <c r="B70" s="39" t="s">
        <v>95</v>
      </c>
      <c r="C70" s="40">
        <v>2712.9725010000002</v>
      </c>
      <c r="D70" s="41">
        <v>1.9166667540800432E-3</v>
      </c>
      <c r="E70" s="42">
        <v>1.8365019368545596E-3</v>
      </c>
      <c r="F70" s="31">
        <v>0.368641</v>
      </c>
      <c r="G70" s="43">
        <v>1.0436508209530042</v>
      </c>
      <c r="H70" s="55" t="s">
        <v>36</v>
      </c>
      <c r="I70" s="56" t="s">
        <v>36</v>
      </c>
      <c r="J70" s="46">
        <v>7417</v>
      </c>
      <c r="K70" s="43">
        <v>-0.47977603963235615</v>
      </c>
      <c r="L70" s="47">
        <v>0.63138665198279398</v>
      </c>
      <c r="M70" s="42">
        <v>1.8726806410034908E-3</v>
      </c>
      <c r="N70" s="41">
        <v>1.7580337725494753E-3</v>
      </c>
      <c r="O70" s="43">
        <v>1.0652131206147173</v>
      </c>
      <c r="P70" s="55" t="s">
        <v>36</v>
      </c>
      <c r="Q70" s="48">
        <v>1586</v>
      </c>
      <c r="R70" s="31">
        <v>-1.4055638569974547</v>
      </c>
      <c r="S70" s="49">
        <v>0.15985367483762741</v>
      </c>
      <c r="T70" s="50">
        <v>1.8726806410034908E-3</v>
      </c>
      <c r="U70" s="41">
        <v>1.8902571726263748E-3</v>
      </c>
      <c r="V70" s="43">
        <v>0.99070151306530285</v>
      </c>
      <c r="W70" s="44" t="s">
        <v>35</v>
      </c>
      <c r="X70" s="51">
        <v>-0.19034355524344262</v>
      </c>
      <c r="Y70" s="52">
        <v>0.84903992533042849</v>
      </c>
      <c r="Z70" s="53">
        <v>0</v>
      </c>
    </row>
    <row r="71" spans="2:26" s="38" customFormat="1" x14ac:dyDescent="0.2">
      <c r="B71" s="39" t="s">
        <v>96</v>
      </c>
      <c r="C71" s="40">
        <v>2720.9412010000001</v>
      </c>
      <c r="D71" s="41">
        <v>2.1788723295175193E-3</v>
      </c>
      <c r="E71" s="42">
        <v>2.2188667394372808E-3</v>
      </c>
      <c r="F71" s="31">
        <v>0.480182</v>
      </c>
      <c r="G71" s="43">
        <v>0.98197529882758783</v>
      </c>
      <c r="H71" s="44" t="s">
        <v>35</v>
      </c>
      <c r="I71" s="56" t="s">
        <v>36</v>
      </c>
      <c r="J71" s="46">
        <v>7264</v>
      </c>
      <c r="K71" s="43">
        <v>-0.75064590702626943</v>
      </c>
      <c r="L71" s="47">
        <v>0.45286578542393285</v>
      </c>
      <c r="M71" s="42">
        <v>2.172336121199919E-3</v>
      </c>
      <c r="N71" s="41">
        <v>2.2209423949438967E-3</v>
      </c>
      <c r="O71" s="43">
        <v>0.97811457251001532</v>
      </c>
      <c r="P71" s="44" t="s">
        <v>35</v>
      </c>
      <c r="Q71" s="48">
        <v>1755</v>
      </c>
      <c r="R71" s="31">
        <v>-0.54020760259829315</v>
      </c>
      <c r="S71" s="49">
        <v>0.58905387023112843</v>
      </c>
      <c r="T71" s="50">
        <v>2.172336121199919E-3</v>
      </c>
      <c r="U71" s="41">
        <v>2.2302246583676064E-3</v>
      </c>
      <c r="V71" s="43">
        <v>0.97404362966282587</v>
      </c>
      <c r="W71" s="44" t="s">
        <v>35</v>
      </c>
      <c r="X71" s="51">
        <v>-1.461694848756248</v>
      </c>
      <c r="Y71" s="52">
        <v>0.14382484948475921</v>
      </c>
      <c r="Z71" s="53">
        <v>1</v>
      </c>
    </row>
    <row r="72" spans="2:26" s="73" customFormat="1" x14ac:dyDescent="0.2">
      <c r="B72" s="57" t="s">
        <v>97</v>
      </c>
      <c r="C72" s="58">
        <v>2766.9830659999998</v>
      </c>
      <c r="D72" s="59">
        <v>2.9762876213490445E-3</v>
      </c>
      <c r="E72" s="60">
        <v>2.4127999080605566E-3</v>
      </c>
      <c r="F72" s="61">
        <v>1.1212899999999999</v>
      </c>
      <c r="G72" s="62">
        <v>1.2335410041280328</v>
      </c>
      <c r="H72" s="77" t="s">
        <v>36</v>
      </c>
      <c r="I72" s="78" t="s">
        <v>36</v>
      </c>
      <c r="J72" s="65">
        <v>5642</v>
      </c>
      <c r="K72" s="62">
        <v>-3.6222205796597811</v>
      </c>
      <c r="L72" s="66">
        <v>2.9208489020501638E-4</v>
      </c>
      <c r="M72" s="60">
        <v>2.924866879440601E-3</v>
      </c>
      <c r="N72" s="59">
        <v>2.2376987368966858E-3</v>
      </c>
      <c r="O72" s="62">
        <v>1.3070869778909124</v>
      </c>
      <c r="P72" s="77" t="s">
        <v>36</v>
      </c>
      <c r="Q72" s="67">
        <v>1135</v>
      </c>
      <c r="R72" s="61">
        <v>-3.7148873524650394</v>
      </c>
      <c r="S72" s="74">
        <v>2.0329423740813538E-4</v>
      </c>
      <c r="T72" s="69">
        <v>2.924866879440601E-3</v>
      </c>
      <c r="U72" s="59">
        <v>2.499373972825355E-3</v>
      </c>
      <c r="V72" s="62">
        <v>1.1702397925406329</v>
      </c>
      <c r="W72" s="77" t="s">
        <v>36</v>
      </c>
      <c r="X72" s="70">
        <v>-4.5862022650165324</v>
      </c>
      <c r="Y72" s="76">
        <v>4.5138132894508893E-6</v>
      </c>
      <c r="Z72" s="72">
        <v>1</v>
      </c>
    </row>
    <row r="73" spans="2:26" s="38" customFormat="1" x14ac:dyDescent="0.2">
      <c r="B73" s="39" t="s">
        <v>98</v>
      </c>
      <c r="C73" s="40">
        <v>2813.0249309999999</v>
      </c>
      <c r="D73" s="41">
        <v>3.4289451676500294E-3</v>
      </c>
      <c r="E73" s="42">
        <v>2.8526755678872058E-3</v>
      </c>
      <c r="F73" s="31">
        <v>1.0784499999999999</v>
      </c>
      <c r="G73" s="43">
        <v>1.2020102132362811</v>
      </c>
      <c r="H73" s="55" t="s">
        <v>36</v>
      </c>
      <c r="I73" s="56" t="s">
        <v>36</v>
      </c>
      <c r="J73" s="46">
        <v>5791</v>
      </c>
      <c r="K73" s="43">
        <v>-3.358432277426493</v>
      </c>
      <c r="L73" s="47">
        <v>7.8385925865575808E-4</v>
      </c>
      <c r="M73" s="42">
        <v>3.0862449201473265E-3</v>
      </c>
      <c r="N73" s="41">
        <v>2.7296013848561664E-3</v>
      </c>
      <c r="O73" s="43">
        <v>1.1306577353271503</v>
      </c>
      <c r="P73" s="55" t="s">
        <v>36</v>
      </c>
      <c r="Q73" s="48">
        <v>1429</v>
      </c>
      <c r="R73" s="31">
        <v>-2.2094746968830661</v>
      </c>
      <c r="S73" s="49">
        <v>2.7141640483980739E-2</v>
      </c>
      <c r="T73" s="50">
        <v>3.0862449201473265E-3</v>
      </c>
      <c r="U73" s="41">
        <v>2.6980604115921501E-3</v>
      </c>
      <c r="V73" s="43">
        <v>1.1438753954089951</v>
      </c>
      <c r="W73" s="55" t="s">
        <v>36</v>
      </c>
      <c r="X73" s="51">
        <v>-4.3419878922513613</v>
      </c>
      <c r="Y73" s="75">
        <v>1.4119931623751981E-5</v>
      </c>
      <c r="Z73" s="53">
        <v>1</v>
      </c>
    </row>
    <row r="74" spans="2:26" s="38" customFormat="1" x14ac:dyDescent="0.2">
      <c r="B74" s="39" t="s">
        <v>99</v>
      </c>
      <c r="C74" s="40">
        <v>2894.0100090000001</v>
      </c>
      <c r="D74" s="41">
        <v>5.5247590212784666E-3</v>
      </c>
      <c r="E74" s="42">
        <v>5.3480269584994192E-3</v>
      </c>
      <c r="F74" s="31">
        <v>0.16106699999999999</v>
      </c>
      <c r="G74" s="43">
        <v>1.0330462176332476</v>
      </c>
      <c r="H74" s="55" t="s">
        <v>36</v>
      </c>
      <c r="I74" s="56" t="s">
        <v>36</v>
      </c>
      <c r="J74" s="46">
        <v>7617</v>
      </c>
      <c r="K74" s="43">
        <v>-0.12569778160109701</v>
      </c>
      <c r="L74" s="47">
        <v>0.89997115796558746</v>
      </c>
      <c r="M74" s="42">
        <v>5.744798907231838E-3</v>
      </c>
      <c r="N74" s="41">
        <v>5.8630392646938237E-3</v>
      </c>
      <c r="O74" s="43">
        <v>0.97983292416716228</v>
      </c>
      <c r="P74" s="44" t="s">
        <v>35</v>
      </c>
      <c r="Q74" s="48">
        <v>1799</v>
      </c>
      <c r="R74" s="31">
        <v>-0.31490774938194338</v>
      </c>
      <c r="S74" s="49">
        <v>0.75283169758787305</v>
      </c>
      <c r="T74" s="50">
        <v>5.744798907231838E-3</v>
      </c>
      <c r="U74" s="41">
        <v>6.0829954860147162E-3</v>
      </c>
      <c r="V74" s="43">
        <v>0.94440295417604392</v>
      </c>
      <c r="W74" s="44" t="s">
        <v>35</v>
      </c>
      <c r="X74" s="51">
        <v>-1.5550709324605785</v>
      </c>
      <c r="Y74" s="52">
        <v>0.11992917683685148</v>
      </c>
      <c r="Z74" s="53">
        <v>0</v>
      </c>
    </row>
    <row r="75" spans="2:26" s="38" customFormat="1" x14ac:dyDescent="0.2">
      <c r="B75" s="39" t="s">
        <v>100</v>
      </c>
      <c r="C75" s="40">
        <v>2940.0518740000002</v>
      </c>
      <c r="D75" s="41">
        <v>3.5598191020713196E-2</v>
      </c>
      <c r="E75" s="42">
        <v>3.4246014969320712E-2</v>
      </c>
      <c r="F75" s="31">
        <v>0.30954199999999998</v>
      </c>
      <c r="G75" s="43">
        <v>1.0394841867762958</v>
      </c>
      <c r="H75" s="55" t="s">
        <v>36</v>
      </c>
      <c r="I75" s="56" t="s">
        <v>36</v>
      </c>
      <c r="J75" s="46">
        <v>7576</v>
      </c>
      <c r="K75" s="43">
        <v>-0.19828382449750512</v>
      </c>
      <c r="L75" s="47">
        <v>0.8428230066171416</v>
      </c>
      <c r="M75" s="42">
        <v>3.4884564644208638E-2</v>
      </c>
      <c r="N75" s="41">
        <v>3.675351817919012E-2</v>
      </c>
      <c r="O75" s="43">
        <v>0.94914898960503635</v>
      </c>
      <c r="P75" s="44" t="s">
        <v>35</v>
      </c>
      <c r="Q75" s="48">
        <v>1700</v>
      </c>
      <c r="R75" s="31">
        <v>-0.82183241911873028</v>
      </c>
      <c r="S75" s="49">
        <v>0.41117228002555034</v>
      </c>
      <c r="T75" s="50">
        <v>3.4884564644208638E-2</v>
      </c>
      <c r="U75" s="41">
        <v>3.6960816045334778E-2</v>
      </c>
      <c r="V75" s="43">
        <v>0.94382560713541908</v>
      </c>
      <c r="W75" s="44" t="s">
        <v>35</v>
      </c>
      <c r="X75" s="51">
        <v>-1.9573063699561553</v>
      </c>
      <c r="Y75" s="52">
        <v>5.031145903779255E-2</v>
      </c>
      <c r="Z75" s="53">
        <v>0</v>
      </c>
    </row>
    <row r="76" spans="2:26" s="73" customFormat="1" x14ac:dyDescent="0.2">
      <c r="B76" s="57" t="s">
        <v>101</v>
      </c>
      <c r="C76" s="58">
        <v>2986.093738</v>
      </c>
      <c r="D76" s="59">
        <v>1.9821279573793756E-2</v>
      </c>
      <c r="E76" s="60">
        <v>1.5619017814531178E-2</v>
      </c>
      <c r="F76" s="61">
        <v>1.4380599999999999</v>
      </c>
      <c r="G76" s="62">
        <v>1.2690477601832939</v>
      </c>
      <c r="H76" s="77" t="s">
        <v>36</v>
      </c>
      <c r="I76" s="78" t="s">
        <v>36</v>
      </c>
      <c r="J76" s="65">
        <v>5046</v>
      </c>
      <c r="K76" s="62">
        <v>-4.6773737885929334</v>
      </c>
      <c r="L76" s="66">
        <v>2.9057230577790442E-6</v>
      </c>
      <c r="M76" s="60">
        <v>1.7553227234067062E-2</v>
      </c>
      <c r="N76" s="59">
        <v>1.491563186705225E-2</v>
      </c>
      <c r="O76" s="62">
        <v>1.1768343031340902</v>
      </c>
      <c r="P76" s="77" t="s">
        <v>36</v>
      </c>
      <c r="Q76" s="67">
        <v>1256</v>
      </c>
      <c r="R76" s="61">
        <v>-3.0953127561200775</v>
      </c>
      <c r="S76" s="68">
        <v>1.966054645736117E-3</v>
      </c>
      <c r="T76" s="69">
        <v>1.7553227234067062E-2</v>
      </c>
      <c r="U76" s="59">
        <v>1.5526091604600766E-2</v>
      </c>
      <c r="V76" s="62">
        <v>1.1305631630349009</v>
      </c>
      <c r="W76" s="77" t="s">
        <v>36</v>
      </c>
      <c r="X76" s="70">
        <v>-3.882290249399273</v>
      </c>
      <c r="Y76" s="76">
        <v>1.0347726152601684E-4</v>
      </c>
      <c r="Z76" s="72">
        <v>1</v>
      </c>
    </row>
    <row r="77" spans="2:26" s="38" customFormat="1" x14ac:dyDescent="0.2">
      <c r="B77" s="39" t="s">
        <v>102</v>
      </c>
      <c r="C77" s="40">
        <v>3032.0992179999998</v>
      </c>
      <c r="D77" s="41">
        <v>1.1883261098964591E-3</v>
      </c>
      <c r="E77" s="42">
        <v>9.6976045258477148E-4</v>
      </c>
      <c r="F77" s="31">
        <v>0.95405300000000004</v>
      </c>
      <c r="G77" s="43">
        <v>1.225381079140863</v>
      </c>
      <c r="H77" s="55" t="s">
        <v>36</v>
      </c>
      <c r="I77" s="56" t="s">
        <v>36</v>
      </c>
      <c r="J77" s="46">
        <v>6274</v>
      </c>
      <c r="K77" s="43">
        <v>-2.5033332842810023</v>
      </c>
      <c r="L77" s="47">
        <v>1.2302962782863622E-2</v>
      </c>
      <c r="M77" s="42">
        <v>1.01535696071124E-3</v>
      </c>
      <c r="N77" s="41">
        <v>8.3004796397613339E-4</v>
      </c>
      <c r="O77" s="43">
        <v>1.2232509502793441</v>
      </c>
      <c r="P77" s="55" t="s">
        <v>36</v>
      </c>
      <c r="Q77" s="48">
        <v>1407</v>
      </c>
      <c r="R77" s="31">
        <v>-2.3221246234912409</v>
      </c>
      <c r="S77" s="49">
        <v>2.0226226165618203E-2</v>
      </c>
      <c r="T77" s="50">
        <v>1.01535696071124E-3</v>
      </c>
      <c r="U77" s="41">
        <v>9.2556497483934968E-4</v>
      </c>
      <c r="V77" s="43">
        <v>1.0970131631088087</v>
      </c>
      <c r="W77" s="55" t="s">
        <v>36</v>
      </c>
      <c r="X77" s="51">
        <v>-2.8479705529820754</v>
      </c>
      <c r="Y77" s="52">
        <v>4.3998995517719897E-3</v>
      </c>
      <c r="Z77" s="53">
        <v>1</v>
      </c>
    </row>
    <row r="78" spans="2:26" s="73" customFormat="1" x14ac:dyDescent="0.2">
      <c r="B78" s="57" t="s">
        <v>103</v>
      </c>
      <c r="C78" s="58">
        <v>3040.0679180000002</v>
      </c>
      <c r="D78" s="59">
        <v>3.9902442357314018E-3</v>
      </c>
      <c r="E78" s="60">
        <v>3.0440814729555048E-3</v>
      </c>
      <c r="F78" s="61">
        <v>1.3185199999999999</v>
      </c>
      <c r="G78" s="62">
        <v>1.3108204465556783</v>
      </c>
      <c r="H78" s="77" t="s">
        <v>36</v>
      </c>
      <c r="I78" s="78" t="s">
        <v>36</v>
      </c>
      <c r="J78" s="65">
        <v>5262</v>
      </c>
      <c r="K78" s="62">
        <v>-4.2949692699191733</v>
      </c>
      <c r="L78" s="66">
        <v>1.7471753640096766E-5</v>
      </c>
      <c r="M78" s="60">
        <v>3.9350266819720547E-3</v>
      </c>
      <c r="N78" s="59">
        <v>2.9551459502582603E-3</v>
      </c>
      <c r="O78" s="62">
        <v>1.3315845471619292</v>
      </c>
      <c r="P78" s="77" t="s">
        <v>36</v>
      </c>
      <c r="Q78" s="67">
        <v>1086</v>
      </c>
      <c r="R78" s="61">
        <v>-3.9657894617287015</v>
      </c>
      <c r="S78" s="74">
        <v>7.3153414044156053E-5</v>
      </c>
      <c r="T78" s="69">
        <v>3.9350266819720547E-3</v>
      </c>
      <c r="U78" s="59">
        <v>3.2782073759199636E-3</v>
      </c>
      <c r="V78" s="62">
        <v>1.2003592911408687</v>
      </c>
      <c r="W78" s="77" t="s">
        <v>36</v>
      </c>
      <c r="X78" s="70">
        <v>-4.4425467516252555</v>
      </c>
      <c r="Y78" s="76">
        <v>8.8900308603109832E-6</v>
      </c>
      <c r="Z78" s="72">
        <v>1</v>
      </c>
    </row>
    <row r="79" spans="2:26" s="73" customFormat="1" x14ac:dyDescent="0.2">
      <c r="B79" s="57" t="s">
        <v>104</v>
      </c>
      <c r="C79" s="58">
        <v>3086.109782</v>
      </c>
      <c r="D79" s="59">
        <v>3.050741790450661E-2</v>
      </c>
      <c r="E79" s="60">
        <v>2.0612614131628976E-2</v>
      </c>
      <c r="F79" s="61">
        <v>1.4437500000000001</v>
      </c>
      <c r="G79" s="62">
        <v>1.4800363364729452</v>
      </c>
      <c r="H79" s="77" t="s">
        <v>36</v>
      </c>
      <c r="I79" s="78" t="s">
        <v>36</v>
      </c>
      <c r="J79" s="65">
        <v>4836</v>
      </c>
      <c r="K79" s="62">
        <v>-5.0491559595257556</v>
      </c>
      <c r="L79" s="66">
        <v>4.4376634748277833E-7</v>
      </c>
      <c r="M79" s="60">
        <v>2.8145547543055788E-2</v>
      </c>
      <c r="N79" s="59">
        <v>1.9243835797886723E-2</v>
      </c>
      <c r="O79" s="62">
        <v>1.4625747090476948</v>
      </c>
      <c r="P79" s="77" t="s">
        <v>36</v>
      </c>
      <c r="Q79" s="67">
        <v>1084</v>
      </c>
      <c r="R79" s="61">
        <v>-3.9760303641476265</v>
      </c>
      <c r="S79" s="74">
        <v>7.0075181959509671E-5</v>
      </c>
      <c r="T79" s="69">
        <v>2.8145547543055788E-2</v>
      </c>
      <c r="U79" s="59">
        <v>2.1307293267348329E-2</v>
      </c>
      <c r="V79" s="62">
        <v>1.3209349113426114</v>
      </c>
      <c r="W79" s="77" t="s">
        <v>36</v>
      </c>
      <c r="X79" s="70">
        <v>-5.1608243185816427</v>
      </c>
      <c r="Y79" s="76">
        <v>2.4586482628307671E-7</v>
      </c>
      <c r="Z79" s="72">
        <v>1</v>
      </c>
    </row>
    <row r="80" spans="2:26" s="73" customFormat="1" x14ac:dyDescent="0.2">
      <c r="B80" s="57" t="s">
        <v>105</v>
      </c>
      <c r="C80" s="58">
        <v>3132.1516470000001</v>
      </c>
      <c r="D80" s="59">
        <v>2.5890337972445249E-3</v>
      </c>
      <c r="E80" s="60">
        <v>1.8899313288207565E-3</v>
      </c>
      <c r="F80" s="61">
        <v>1.4811000000000001</v>
      </c>
      <c r="G80" s="62">
        <v>1.3699089261936206</v>
      </c>
      <c r="H80" s="77" t="s">
        <v>36</v>
      </c>
      <c r="I80" s="78" t="s">
        <v>36</v>
      </c>
      <c r="J80" s="65">
        <v>4999</v>
      </c>
      <c r="K80" s="62">
        <v>-4.7605821792302789</v>
      </c>
      <c r="L80" s="66">
        <v>1.9303531164906476E-6</v>
      </c>
      <c r="M80" s="60">
        <v>2.2959277579378706E-3</v>
      </c>
      <c r="N80" s="59">
        <v>1.7190143063954544E-3</v>
      </c>
      <c r="O80" s="62">
        <v>1.3356071263607616</v>
      </c>
      <c r="P80" s="77" t="s">
        <v>36</v>
      </c>
      <c r="Q80" s="67">
        <v>1135</v>
      </c>
      <c r="R80" s="61">
        <v>-3.7148873524650394</v>
      </c>
      <c r="S80" s="74">
        <v>2.0329423740813538E-4</v>
      </c>
      <c r="T80" s="69">
        <v>2.2959277579378706E-3</v>
      </c>
      <c r="U80" s="59">
        <v>1.8884328158204171E-3</v>
      </c>
      <c r="V80" s="62">
        <v>1.2157847177318934</v>
      </c>
      <c r="W80" s="77" t="s">
        <v>36</v>
      </c>
      <c r="X80" s="70">
        <v>-4.0618596411383701</v>
      </c>
      <c r="Y80" s="76">
        <v>4.8683346159396016E-5</v>
      </c>
      <c r="Z80" s="72">
        <v>1</v>
      </c>
    </row>
    <row r="81" spans="2:26" s="73" customFormat="1" x14ac:dyDescent="0.2">
      <c r="B81" s="57" t="s">
        <v>106</v>
      </c>
      <c r="C81" s="58">
        <v>3186.125826</v>
      </c>
      <c r="D81" s="59">
        <v>1.1646125482696727E-3</v>
      </c>
      <c r="E81" s="60">
        <v>8.3698088431795965E-4</v>
      </c>
      <c r="F81" s="61">
        <v>1.1996100000000001</v>
      </c>
      <c r="G81" s="62">
        <v>1.3914446196924726</v>
      </c>
      <c r="H81" s="77" t="s">
        <v>36</v>
      </c>
      <c r="I81" s="78" t="s">
        <v>36</v>
      </c>
      <c r="J81" s="65">
        <v>5525</v>
      </c>
      <c r="K81" s="62">
        <v>-3.8293563606080676</v>
      </c>
      <c r="L81" s="66">
        <v>1.2847884734073738E-4</v>
      </c>
      <c r="M81" s="60">
        <v>1.1714496623685324E-3</v>
      </c>
      <c r="N81" s="59">
        <v>7.659905202253239E-4</v>
      </c>
      <c r="O81" s="62">
        <v>1.5293265796865718</v>
      </c>
      <c r="P81" s="77" t="s">
        <v>36</v>
      </c>
      <c r="Q81" s="67">
        <v>1139</v>
      </c>
      <c r="R81" s="61">
        <v>-3.6944055476271895</v>
      </c>
      <c r="S81" s="74">
        <v>2.2040179942748326E-4</v>
      </c>
      <c r="T81" s="69">
        <v>1.1714496623685324E-3</v>
      </c>
      <c r="U81" s="59">
        <v>8.9306262100766946E-4</v>
      </c>
      <c r="V81" s="62">
        <v>1.3117217480749004</v>
      </c>
      <c r="W81" s="77" t="s">
        <v>36</v>
      </c>
      <c r="X81" s="70">
        <v>-4.7298577784078102</v>
      </c>
      <c r="Y81" s="76">
        <v>2.2467717673520709E-6</v>
      </c>
      <c r="Z81" s="72">
        <v>1</v>
      </c>
    </row>
    <row r="82" spans="2:26" s="73" customFormat="1" x14ac:dyDescent="0.2">
      <c r="B82" s="57" t="s">
        <v>107</v>
      </c>
      <c r="C82" s="58">
        <v>3232.1676910000001</v>
      </c>
      <c r="D82" s="59">
        <v>1.4347087780669037E-3</v>
      </c>
      <c r="E82" s="60">
        <v>1.0401722190590513E-3</v>
      </c>
      <c r="F82" s="61">
        <v>1.3288599999999999</v>
      </c>
      <c r="G82" s="62">
        <v>1.3792992658126877</v>
      </c>
      <c r="H82" s="77" t="s">
        <v>36</v>
      </c>
      <c r="I82" s="78" t="s">
        <v>36</v>
      </c>
      <c r="J82" s="65">
        <v>5286</v>
      </c>
      <c r="K82" s="62">
        <v>-4.2524798789554223</v>
      </c>
      <c r="L82" s="66">
        <v>2.1141621740575412E-5</v>
      </c>
      <c r="M82" s="60">
        <v>1.3636988711221683E-3</v>
      </c>
      <c r="N82" s="59">
        <v>9.0557435745047907E-4</v>
      </c>
      <c r="O82" s="62">
        <v>1.5058938671380628</v>
      </c>
      <c r="P82" s="77" t="s">
        <v>36</v>
      </c>
      <c r="Q82" s="67">
        <v>1110</v>
      </c>
      <c r="R82" s="61">
        <v>-3.8428986327016017</v>
      </c>
      <c r="S82" s="74">
        <v>1.2158969737329014E-4</v>
      </c>
      <c r="T82" s="69">
        <v>1.3636988711221683E-3</v>
      </c>
      <c r="U82" s="59">
        <v>1.0544568376648481E-3</v>
      </c>
      <c r="V82" s="62">
        <v>1.2932714004132719</v>
      </c>
      <c r="W82" s="77" t="s">
        <v>36</v>
      </c>
      <c r="X82" s="70">
        <v>-4.0690424168079335</v>
      </c>
      <c r="Y82" s="76">
        <v>4.7206753519168037E-5</v>
      </c>
      <c r="Z82" s="72">
        <v>1</v>
      </c>
    </row>
    <row r="83" spans="2:26" s="38" customFormat="1" x14ac:dyDescent="0.2">
      <c r="B83" s="39" t="s">
        <v>108</v>
      </c>
      <c r="C83" s="40">
        <v>3259.1422050000001</v>
      </c>
      <c r="D83" s="41">
        <v>1.5696869678892575E-3</v>
      </c>
      <c r="E83" s="42">
        <v>1.4860579063584807E-3</v>
      </c>
      <c r="F83" s="31">
        <v>0.45821299999999998</v>
      </c>
      <c r="G83" s="43">
        <v>1.0562757757776116</v>
      </c>
      <c r="H83" s="55" t="s">
        <v>36</v>
      </c>
      <c r="I83" s="56" t="s">
        <v>36</v>
      </c>
      <c r="J83" s="46">
        <v>7561</v>
      </c>
      <c r="K83" s="43">
        <v>-0.22483969384984956</v>
      </c>
      <c r="L83" s="47">
        <v>0.82210398533018991</v>
      </c>
      <c r="M83" s="42">
        <v>1.5142167959482078E-3</v>
      </c>
      <c r="N83" s="41">
        <v>1.3286765345901193E-3</v>
      </c>
      <c r="O83" s="43">
        <v>1.13964291272392</v>
      </c>
      <c r="P83" s="55" t="s">
        <v>36</v>
      </c>
      <c r="Q83" s="48">
        <v>1637</v>
      </c>
      <c r="R83" s="31">
        <v>-1.1444208453148674</v>
      </c>
      <c r="S83" s="49">
        <v>0.25244914738081631</v>
      </c>
      <c r="T83" s="50">
        <v>1.5142167959482078E-3</v>
      </c>
      <c r="U83" s="41">
        <v>1.5123058508340734E-3</v>
      </c>
      <c r="V83" s="43">
        <v>1.0012635969854118</v>
      </c>
      <c r="W83" s="55" t="s">
        <v>36</v>
      </c>
      <c r="X83" s="51">
        <v>-0.11133302287824003</v>
      </c>
      <c r="Y83" s="52">
        <v>0.91135226970377348</v>
      </c>
      <c r="Z83" s="53">
        <v>1</v>
      </c>
    </row>
    <row r="84" spans="2:26" s="38" customFormat="1" x14ac:dyDescent="0.2">
      <c r="B84" s="39" t="s">
        <v>109</v>
      </c>
      <c r="C84" s="40">
        <v>3297.2041359999998</v>
      </c>
      <c r="D84" s="41">
        <v>7.8398586724997069E-4</v>
      </c>
      <c r="E84" s="42">
        <v>7.6526031114235659E-4</v>
      </c>
      <c r="F84" s="31">
        <v>0.35836000000000001</v>
      </c>
      <c r="G84" s="43">
        <v>1.0244695247289921</v>
      </c>
      <c r="H84" s="55" t="s">
        <v>36</v>
      </c>
      <c r="I84" s="56" t="s">
        <v>36</v>
      </c>
      <c r="J84" s="46">
        <v>7506</v>
      </c>
      <c r="K84" s="43">
        <v>-0.32221121480844583</v>
      </c>
      <c r="L84" s="47">
        <v>0.7472926889969993</v>
      </c>
      <c r="M84" s="42">
        <v>7.6446315775416352E-4</v>
      </c>
      <c r="N84" s="41">
        <v>7.3137339436673459E-4</v>
      </c>
      <c r="O84" s="43">
        <v>1.0452433239194872</v>
      </c>
      <c r="P84" s="55" t="s">
        <v>36</v>
      </c>
      <c r="Q84" s="48">
        <v>1848</v>
      </c>
      <c r="R84" s="31">
        <v>-6.4005640118281179E-2</v>
      </c>
      <c r="S84" s="49">
        <v>0.9489657358538065</v>
      </c>
      <c r="T84" s="50">
        <v>7.6446315775416352E-4</v>
      </c>
      <c r="U84" s="41">
        <v>7.865333901830861E-4</v>
      </c>
      <c r="V84" s="43">
        <v>0.97193986586661607</v>
      </c>
      <c r="W84" s="44" t="s">
        <v>35</v>
      </c>
      <c r="X84" s="51">
        <v>-1.2893082326867151</v>
      </c>
      <c r="Y84" s="52">
        <v>0.19729095000020769</v>
      </c>
      <c r="Z84" s="53">
        <v>0</v>
      </c>
    </row>
    <row r="85" spans="2:26" s="38" customFormat="1" x14ac:dyDescent="0.2">
      <c r="B85" s="39" t="s">
        <v>110</v>
      </c>
      <c r="C85" s="40">
        <v>3305.1840699999998</v>
      </c>
      <c r="D85" s="41">
        <v>1.4771433096721254E-3</v>
      </c>
      <c r="E85" s="42">
        <v>1.3226070605605593E-3</v>
      </c>
      <c r="F85" s="31">
        <v>0.65014499999999997</v>
      </c>
      <c r="G85" s="43">
        <v>1.1168421473918861</v>
      </c>
      <c r="H85" s="55" t="s">
        <v>36</v>
      </c>
      <c r="I85" s="56" t="s">
        <v>36</v>
      </c>
      <c r="J85" s="46">
        <v>7201</v>
      </c>
      <c r="K85" s="43">
        <v>-0.86218055830611606</v>
      </c>
      <c r="L85" s="47">
        <v>0.388588166480833</v>
      </c>
      <c r="M85" s="42">
        <v>1.3327801404516319E-3</v>
      </c>
      <c r="N85" s="41">
        <v>1.1285552810872117E-3</v>
      </c>
      <c r="O85" s="43">
        <v>1.1809613253217661</v>
      </c>
      <c r="P85" s="55" t="s">
        <v>36</v>
      </c>
      <c r="Q85" s="48">
        <v>1506</v>
      </c>
      <c r="R85" s="31">
        <v>-1.8151999537544541</v>
      </c>
      <c r="S85" s="49">
        <v>6.9493186816894384E-2</v>
      </c>
      <c r="T85" s="50">
        <v>1.3327801404516319E-3</v>
      </c>
      <c r="U85" s="41">
        <v>1.2662224464098316E-3</v>
      </c>
      <c r="V85" s="43">
        <v>1.052563982126927</v>
      </c>
      <c r="W85" s="55" t="s">
        <v>36</v>
      </c>
      <c r="X85" s="51">
        <v>-1.4688776244258119</v>
      </c>
      <c r="Y85" s="52">
        <v>0.14186598467364414</v>
      </c>
      <c r="Z85" s="53">
        <v>1</v>
      </c>
    </row>
    <row r="86" spans="2:26" s="73" customFormat="1" x14ac:dyDescent="0.2">
      <c r="B86" s="57" t="s">
        <v>111</v>
      </c>
      <c r="C86" s="58">
        <v>3405.2001140000002</v>
      </c>
      <c r="D86" s="59">
        <v>9.4412465691833176E-4</v>
      </c>
      <c r="E86" s="60">
        <v>7.3107454121571153E-4</v>
      </c>
      <c r="F86" s="61">
        <v>1.23533</v>
      </c>
      <c r="G86" s="62">
        <v>1.2914205100732095</v>
      </c>
      <c r="H86" s="77" t="s">
        <v>36</v>
      </c>
      <c r="I86" s="78" t="s">
        <v>36</v>
      </c>
      <c r="J86" s="65">
        <v>5398</v>
      </c>
      <c r="K86" s="62">
        <v>-4.0541960544579174</v>
      </c>
      <c r="L86" s="66">
        <v>5.0307012684935396E-5</v>
      </c>
      <c r="M86" s="60">
        <v>8.9329240957017721E-4</v>
      </c>
      <c r="N86" s="59">
        <v>6.2170149521645172E-4</v>
      </c>
      <c r="O86" s="62">
        <v>1.4368509911001073</v>
      </c>
      <c r="P86" s="77" t="s">
        <v>36</v>
      </c>
      <c r="Q86" s="67">
        <v>1045</v>
      </c>
      <c r="R86" s="61">
        <v>-4.1757279613166638</v>
      </c>
      <c r="S86" s="74">
        <v>2.9703462469938803E-5</v>
      </c>
      <c r="T86" s="69">
        <v>8.9329240957017721E-4</v>
      </c>
      <c r="U86" s="59">
        <v>7.3233941734604697E-4</v>
      </c>
      <c r="V86" s="62">
        <v>1.2197792286087972</v>
      </c>
      <c r="W86" s="77" t="s">
        <v>36</v>
      </c>
      <c r="X86" s="70">
        <v>-3.9253869034166566</v>
      </c>
      <c r="Y86" s="76">
        <v>8.6590446679393447E-5</v>
      </c>
      <c r="Z86" s="72">
        <v>1</v>
      </c>
    </row>
    <row r="87" spans="2:26" s="73" customFormat="1" x14ac:dyDescent="0.2">
      <c r="B87" s="57" t="s">
        <v>112</v>
      </c>
      <c r="C87" s="58">
        <v>3443.2368929999998</v>
      </c>
      <c r="D87" s="59">
        <v>8.8903653995377045E-4</v>
      </c>
      <c r="E87" s="60">
        <v>7.0019341928405083E-4</v>
      </c>
      <c r="F87" s="61">
        <v>1.18007</v>
      </c>
      <c r="G87" s="62">
        <v>1.2697013646069568</v>
      </c>
      <c r="H87" s="77" t="s">
        <v>36</v>
      </c>
      <c r="I87" s="78" t="s">
        <v>36</v>
      </c>
      <c r="J87" s="65">
        <v>5743</v>
      </c>
      <c r="K87" s="62">
        <v>-3.4434110593539953</v>
      </c>
      <c r="L87" s="79">
        <v>5.7442549818434181E-4</v>
      </c>
      <c r="M87" s="60">
        <v>8.5817939281703111E-4</v>
      </c>
      <c r="N87" s="59">
        <v>6.228173307351603E-4</v>
      </c>
      <c r="O87" s="62">
        <v>1.3778990250705683</v>
      </c>
      <c r="P87" s="77" t="s">
        <v>36</v>
      </c>
      <c r="Q87" s="67">
        <v>1162</v>
      </c>
      <c r="R87" s="61">
        <v>-3.5766351698095522</v>
      </c>
      <c r="S87" s="74">
        <v>3.4804538479733349E-4</v>
      </c>
      <c r="T87" s="69">
        <v>8.5817939281703111E-4</v>
      </c>
      <c r="U87" s="59">
        <v>6.9886907261574953E-4</v>
      </c>
      <c r="V87" s="62">
        <v>1.2279544573420738</v>
      </c>
      <c r="W87" s="77" t="s">
        <v>36</v>
      </c>
      <c r="X87" s="70">
        <v>-4.1696012761818277</v>
      </c>
      <c r="Y87" s="76">
        <v>3.0513300046419501E-5</v>
      </c>
      <c r="Z87" s="72">
        <v>1</v>
      </c>
    </row>
    <row r="88" spans="2:26" s="73" customFormat="1" x14ac:dyDescent="0.2">
      <c r="B88" s="57" t="s">
        <v>113</v>
      </c>
      <c r="C88" s="58">
        <v>3451.241978</v>
      </c>
      <c r="D88" s="59">
        <v>8.0874828569965391E-4</v>
      </c>
      <c r="E88" s="60">
        <v>6.2487252749627382E-4</v>
      </c>
      <c r="F88" s="61">
        <v>1.35531</v>
      </c>
      <c r="G88" s="62">
        <v>1.2942612294704803</v>
      </c>
      <c r="H88" s="77" t="s">
        <v>36</v>
      </c>
      <c r="I88" s="78" t="s">
        <v>36</v>
      </c>
      <c r="J88" s="65">
        <v>5773</v>
      </c>
      <c r="K88" s="62">
        <v>-3.3902993206493064</v>
      </c>
      <c r="L88" s="79">
        <v>6.9816349301689219E-4</v>
      </c>
      <c r="M88" s="60">
        <v>7.4188703051226838E-4</v>
      </c>
      <c r="N88" s="59">
        <v>5.3008044660336024E-4</v>
      </c>
      <c r="O88" s="62">
        <v>1.3995744141594326</v>
      </c>
      <c r="P88" s="77" t="s">
        <v>36</v>
      </c>
      <c r="Q88" s="67">
        <v>1087</v>
      </c>
      <c r="R88" s="61">
        <v>-3.960669010519239</v>
      </c>
      <c r="S88" s="74">
        <v>7.4740071487035685E-5</v>
      </c>
      <c r="T88" s="69">
        <v>7.4188703051226838E-4</v>
      </c>
      <c r="U88" s="59">
        <v>6.0087180843797E-4</v>
      </c>
      <c r="V88" s="62">
        <v>1.2346843704331585</v>
      </c>
      <c r="W88" s="77" t="s">
        <v>36</v>
      </c>
      <c r="X88" s="70">
        <v>-3.8104624927036346</v>
      </c>
      <c r="Y88" s="76">
        <v>1.3870705627353128E-4</v>
      </c>
      <c r="Z88" s="72">
        <v>1</v>
      </c>
    </row>
    <row r="89" spans="2:26" s="38" customFormat="1" x14ac:dyDescent="0.2">
      <c r="B89" s="39" t="s">
        <v>114</v>
      </c>
      <c r="C89" s="40">
        <v>3532.2270570000001</v>
      </c>
      <c r="D89" s="41">
        <v>1.255150309528098E-3</v>
      </c>
      <c r="E89" s="42">
        <v>1.1318600835818946E-3</v>
      </c>
      <c r="F89" s="31">
        <v>0.412603</v>
      </c>
      <c r="G89" s="43">
        <v>1.108927090666576</v>
      </c>
      <c r="H89" s="55" t="s">
        <v>36</v>
      </c>
      <c r="I89" s="56" t="s">
        <v>36</v>
      </c>
      <c r="J89" s="46">
        <v>7384</v>
      </c>
      <c r="K89" s="43">
        <v>-0.5381989522075139</v>
      </c>
      <c r="L89" s="47">
        <v>0.59043970335201124</v>
      </c>
      <c r="M89" s="42">
        <v>1.1799446232483933E-3</v>
      </c>
      <c r="N89" s="41">
        <v>1.0989118868631391E-3</v>
      </c>
      <c r="O89" s="43">
        <v>1.0737390662108164</v>
      </c>
      <c r="P89" s="55" t="s">
        <v>36</v>
      </c>
      <c r="Q89" s="48">
        <v>1753</v>
      </c>
      <c r="R89" s="31">
        <v>-0.55044850501721809</v>
      </c>
      <c r="S89" s="49">
        <v>0.58201178744669335</v>
      </c>
      <c r="T89" s="50">
        <v>1.1799446232483933E-3</v>
      </c>
      <c r="U89" s="41">
        <v>1.1827960940350159E-3</v>
      </c>
      <c r="V89" s="43">
        <v>0.99758921186753746</v>
      </c>
      <c r="W89" s="44" t="s">
        <v>35</v>
      </c>
      <c r="X89" s="51">
        <v>-0.67877230077378592</v>
      </c>
      <c r="Y89" s="52">
        <v>0.49728214702227513</v>
      </c>
      <c r="Z89" s="53">
        <v>0</v>
      </c>
    </row>
    <row r="90" spans="2:26" s="38" customFormat="1" x14ac:dyDescent="0.2">
      <c r="B90" s="39" t="s">
        <v>115</v>
      </c>
      <c r="C90" s="40">
        <v>3578.2689209999999</v>
      </c>
      <c r="D90" s="41">
        <v>1.7838042330542312E-3</v>
      </c>
      <c r="E90" s="42">
        <v>1.5295121445705767E-3</v>
      </c>
      <c r="F90" s="31">
        <v>0.616506</v>
      </c>
      <c r="G90" s="43">
        <v>1.1662569920653028</v>
      </c>
      <c r="H90" s="55" t="s">
        <v>36</v>
      </c>
      <c r="I90" s="56" t="s">
        <v>36</v>
      </c>
      <c r="J90" s="46">
        <v>7118</v>
      </c>
      <c r="K90" s="43">
        <v>-1.0091230353890885</v>
      </c>
      <c r="L90" s="47">
        <v>0.31291563178712833</v>
      </c>
      <c r="M90" s="42">
        <v>1.6361527287794412E-3</v>
      </c>
      <c r="N90" s="41">
        <v>1.4664788354937256E-3</v>
      </c>
      <c r="O90" s="43">
        <v>1.1157015629404503</v>
      </c>
      <c r="P90" s="55" t="s">
        <v>36</v>
      </c>
      <c r="Q90" s="48">
        <v>1685</v>
      </c>
      <c r="R90" s="31">
        <v>-0.89863918726066772</v>
      </c>
      <c r="S90" s="49">
        <v>0.3688448785122318</v>
      </c>
      <c r="T90" s="50">
        <v>1.6361527287794412E-3</v>
      </c>
      <c r="U90" s="41">
        <v>1.5790792193027198E-3</v>
      </c>
      <c r="V90" s="43">
        <v>1.0361435378156161</v>
      </c>
      <c r="W90" s="55" t="s">
        <v>36</v>
      </c>
      <c r="X90" s="51">
        <v>-0.57821344139989173</v>
      </c>
      <c r="Y90" s="52">
        <v>0.56312002502893455</v>
      </c>
      <c r="Z90" s="53">
        <v>1</v>
      </c>
    </row>
    <row r="91" spans="2:26" s="38" customFormat="1" x14ac:dyDescent="0.2">
      <c r="B91" s="39" t="s">
        <v>116</v>
      </c>
      <c r="C91" s="40">
        <v>3624.310786</v>
      </c>
      <c r="D91" s="41">
        <v>9.416179924726124E-4</v>
      </c>
      <c r="E91" s="42">
        <v>7.7475201302203904E-4</v>
      </c>
      <c r="F91" s="31">
        <v>0.97696700000000003</v>
      </c>
      <c r="G91" s="43">
        <v>1.21537985916253</v>
      </c>
      <c r="H91" s="55" t="s">
        <v>36</v>
      </c>
      <c r="I91" s="56" t="s">
        <v>36</v>
      </c>
      <c r="J91" s="46">
        <v>6206</v>
      </c>
      <c r="K91" s="43">
        <v>-2.6237198920116303</v>
      </c>
      <c r="L91" s="47">
        <v>8.697528164873132E-3</v>
      </c>
      <c r="M91" s="42">
        <v>8.2027797178910557E-4</v>
      </c>
      <c r="N91" s="41">
        <v>6.888844376672995E-4</v>
      </c>
      <c r="O91" s="43">
        <v>1.1907337819485817</v>
      </c>
      <c r="P91" s="55" t="s">
        <v>36</v>
      </c>
      <c r="Q91" s="48">
        <v>1376</v>
      </c>
      <c r="R91" s="31">
        <v>-2.4808586109845785</v>
      </c>
      <c r="S91" s="49">
        <v>1.3106635020406173E-2</v>
      </c>
      <c r="T91" s="50">
        <v>8.2027797178910557E-4</v>
      </c>
      <c r="U91" s="41">
        <v>7.4842752860182038E-4</v>
      </c>
      <c r="V91" s="43">
        <v>1.0960018711785136</v>
      </c>
      <c r="W91" s="55" t="s">
        <v>36</v>
      </c>
      <c r="X91" s="51">
        <v>-2.086596332008305</v>
      </c>
      <c r="Y91" s="52">
        <v>3.6924639140496415E-2</v>
      </c>
      <c r="Z91" s="53">
        <v>1</v>
      </c>
    </row>
    <row r="92" spans="2:26" s="38" customFormat="1" x14ac:dyDescent="0.2">
      <c r="B92" s="39" t="s">
        <v>117</v>
      </c>
      <c r="C92" s="40">
        <v>3678.2849649999998</v>
      </c>
      <c r="D92" s="41">
        <v>8.4847454682771396E-4</v>
      </c>
      <c r="E92" s="42">
        <v>6.9956172319198397E-4</v>
      </c>
      <c r="F92" s="31">
        <v>0.95164499999999996</v>
      </c>
      <c r="G92" s="43">
        <v>1.2128658825932692</v>
      </c>
      <c r="H92" s="55" t="s">
        <v>36</v>
      </c>
      <c r="I92" s="56" t="s">
        <v>36</v>
      </c>
      <c r="J92" s="46">
        <v>6188</v>
      </c>
      <c r="K92" s="43">
        <v>-2.6555869352344437</v>
      </c>
      <c r="L92" s="47">
        <v>7.9170523997865849E-3</v>
      </c>
      <c r="M92" s="42">
        <v>8.291502362809763E-4</v>
      </c>
      <c r="N92" s="41">
        <v>6.1854397448870061E-4</v>
      </c>
      <c r="O92" s="43">
        <v>1.3404871286093549</v>
      </c>
      <c r="P92" s="55" t="s">
        <v>36</v>
      </c>
      <c r="Q92" s="48">
        <v>1215</v>
      </c>
      <c r="R92" s="31">
        <v>-3.3052512557080398</v>
      </c>
      <c r="S92" s="49">
        <v>9.4891291870474585E-4</v>
      </c>
      <c r="T92" s="50">
        <v>8.291502362809763E-4</v>
      </c>
      <c r="U92" s="41">
        <v>7.00058439987018E-4</v>
      </c>
      <c r="V92" s="43">
        <v>1.1844014569645818</v>
      </c>
      <c r="W92" s="55" t="s">
        <v>36</v>
      </c>
      <c r="X92" s="51">
        <v>-3.508785914581952</v>
      </c>
      <c r="Y92" s="75">
        <v>4.5015709667211369E-4</v>
      </c>
      <c r="Z92" s="53">
        <v>1</v>
      </c>
    </row>
    <row r="93" spans="2:26" s="73" customFormat="1" ht="13.5" thickBot="1" x14ac:dyDescent="0.25">
      <c r="B93" s="80" t="s">
        <v>118</v>
      </c>
      <c r="C93" s="81">
        <v>3724.32683</v>
      </c>
      <c r="D93" s="82">
        <v>1.206782169160615E-3</v>
      </c>
      <c r="E93" s="83">
        <v>8.4348437435514251E-4</v>
      </c>
      <c r="F93" s="84">
        <v>1.4035500000000001</v>
      </c>
      <c r="G93" s="85">
        <v>1.4307107586708048</v>
      </c>
      <c r="H93" s="86" t="s">
        <v>36</v>
      </c>
      <c r="I93" s="87" t="s">
        <v>36</v>
      </c>
      <c r="J93" s="88">
        <v>5057</v>
      </c>
      <c r="K93" s="85">
        <v>-4.6578994844012138</v>
      </c>
      <c r="L93" s="89">
        <v>3.1945211002902858E-6</v>
      </c>
      <c r="M93" s="83">
        <v>1.0997407811681582E-3</v>
      </c>
      <c r="N93" s="82">
        <v>7.2886912396380162E-4</v>
      </c>
      <c r="O93" s="85">
        <v>1.508831620123307</v>
      </c>
      <c r="P93" s="86" t="s">
        <v>36</v>
      </c>
      <c r="Q93" s="90">
        <v>1008</v>
      </c>
      <c r="R93" s="84">
        <v>-4.3651846560667762</v>
      </c>
      <c r="S93" s="91">
        <v>1.2701541564418281E-5</v>
      </c>
      <c r="T93" s="92">
        <v>1.0997407811681582E-3</v>
      </c>
      <c r="U93" s="82">
        <v>8.6655241469866574E-4</v>
      </c>
      <c r="V93" s="85">
        <v>1.2690989748734141</v>
      </c>
      <c r="W93" s="86" t="s">
        <v>36</v>
      </c>
      <c r="X93" s="93">
        <v>-4.1336873978340085</v>
      </c>
      <c r="Y93" s="94">
        <v>3.5698895788160232E-5</v>
      </c>
      <c r="Z93" s="95">
        <v>1</v>
      </c>
    </row>
  </sheetData>
  <mergeCells count="16">
    <mergeCell ref="D5:E7"/>
    <mergeCell ref="G5:I7"/>
    <mergeCell ref="M5:N7"/>
    <mergeCell ref="O5:P7"/>
    <mergeCell ref="Q5:S7"/>
    <mergeCell ref="B1:Z2"/>
    <mergeCell ref="B4:C4"/>
    <mergeCell ref="D4:L4"/>
    <mergeCell ref="M4:S4"/>
    <mergeCell ref="T4:Y4"/>
    <mergeCell ref="T5:U7"/>
    <mergeCell ref="V5:W7"/>
    <mergeCell ref="X5:Y7"/>
    <mergeCell ref="L8:L10"/>
    <mergeCell ref="S8:S10"/>
    <mergeCell ref="Y8:Y10"/>
  </mergeCells>
  <conditionalFormatting sqref="F11:F93">
    <cfRule type="cellIs" dxfId="3" priority="4" operator="greaterThan">
      <formula>1</formula>
    </cfRule>
  </conditionalFormatting>
  <conditionalFormatting sqref="L11:L93">
    <cfRule type="cellIs" dxfId="2" priority="3" operator="lessThan">
      <formula>0.01</formula>
    </cfRule>
  </conditionalFormatting>
  <conditionalFormatting sqref="S11:S93">
    <cfRule type="cellIs" dxfId="1" priority="2" operator="lessThan">
      <formula>0.01</formula>
    </cfRule>
  </conditionalFormatting>
  <conditionalFormatting sqref="Y11:Y93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6-27T09:40:00Z</dcterms:created>
  <dcterms:modified xsi:type="dcterms:W3CDTF">2018-07-05T09:58:11Z</dcterms:modified>
</cp:coreProperties>
</file>